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x3/Desktop/Methionine diet and colon cancer manuscript/Submission Nature Metabolism 5-1-23/Accepted in principle 5-23-23/Source Data files/"/>
    </mc:Choice>
  </mc:AlternateContent>
  <xr:revisionPtr revIDLastSave="0" documentId="13_ncr:1_{7CC45296-4EDE-7E44-BD2D-2214DAFD5E59}" xr6:coauthVersionLast="47" xr6:coauthVersionMax="47" xr10:uidLastSave="{00000000-0000-0000-0000-000000000000}"/>
  <bookViews>
    <workbookView xWindow="2760" yWindow="500" windowWidth="25860" windowHeight="20260" xr2:uid="{F4E2D076-827C-B84E-920A-546BD6A6A173}"/>
  </bookViews>
  <sheets>
    <sheet name="Summary" sheetId="1" r:id="rId1"/>
    <sheet name="Fig. 8a" sheetId="2" r:id="rId2"/>
    <sheet name="Fig. 8b" sheetId="44" r:id="rId3"/>
    <sheet name="Fig. 8c" sheetId="33" r:id="rId4"/>
    <sheet name="Fig. 8d" sheetId="17" r:id="rId5"/>
    <sheet name="Fig. 8e" sheetId="45" r:id="rId6"/>
    <sheet name="Fig. 8f" sheetId="48" r:id="rId7"/>
    <sheet name="Fig. 8g" sheetId="49" r:id="rId8"/>
    <sheet name="Fig. 8h" sheetId="50" r:id="rId9"/>
    <sheet name="Fig. 8i" sheetId="42" r:id="rId10"/>
    <sheet name="Fig. 8j" sheetId="51" r:id="rId11"/>
    <sheet name="Fig. 8k" sheetId="52" r:id="rId12"/>
    <sheet name="Fig. 8l" sheetId="5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5" i="48" l="1"/>
  <c r="F54" i="48"/>
  <c r="F53" i="48"/>
  <c r="E55" i="48"/>
  <c r="E54" i="48"/>
  <c r="E53" i="48"/>
  <c r="D55" i="48"/>
  <c r="D54" i="48"/>
  <c r="D53" i="48"/>
  <c r="F51" i="48"/>
  <c r="F50" i="48"/>
  <c r="F49" i="48"/>
  <c r="E51" i="48"/>
  <c r="E50" i="48"/>
  <c r="E49" i="48"/>
  <c r="D51" i="48"/>
  <c r="D50" i="48"/>
  <c r="D49" i="48"/>
  <c r="F47" i="48"/>
  <c r="E47" i="48"/>
  <c r="D47" i="48"/>
  <c r="F46" i="48"/>
  <c r="F45" i="48"/>
  <c r="E46" i="48"/>
  <c r="E45" i="48"/>
  <c r="D46" i="48"/>
  <c r="D45" i="48"/>
  <c r="I39" i="53" l="1"/>
  <c r="I38" i="53"/>
  <c r="F52" i="52"/>
  <c r="F51" i="52"/>
  <c r="F50" i="52"/>
  <c r="F49" i="52"/>
  <c r="F26" i="52"/>
  <c r="F25" i="52"/>
  <c r="G26" i="51"/>
  <c r="F26" i="51"/>
  <c r="F44" i="42"/>
  <c r="F24" i="42"/>
  <c r="H16" i="49"/>
  <c r="G16" i="49"/>
  <c r="D27" i="45"/>
  <c r="D28" i="45"/>
  <c r="I40" i="53" l="1"/>
  <c r="I41" i="53" s="1"/>
  <c r="F27" i="52"/>
  <c r="F28" i="52" s="1"/>
  <c r="D29" i="45"/>
  <c r="D30" i="45" s="1"/>
  <c r="J23" i="33" l="1"/>
  <c r="I23" i="33"/>
  <c r="N25" i="44"/>
  <c r="M25" i="44"/>
  <c r="N24" i="44"/>
  <c r="N23" i="44"/>
  <c r="N22" i="44"/>
  <c r="N21" i="44"/>
  <c r="N20" i="44"/>
  <c r="N19" i="44"/>
  <c r="N18" i="44"/>
  <c r="N17" i="44"/>
  <c r="N16" i="44"/>
  <c r="N15" i="44"/>
  <c r="N14" i="44"/>
  <c r="N13" i="44"/>
  <c r="N12" i="44"/>
  <c r="N11" i="44"/>
  <c r="N10" i="44"/>
  <c r="N9" i="44"/>
  <c r="N8" i="44"/>
  <c r="N7" i="44"/>
  <c r="N6" i="44"/>
  <c r="N5" i="44"/>
  <c r="M24" i="44"/>
  <c r="M23" i="44"/>
  <c r="M22" i="44"/>
  <c r="M21" i="44"/>
  <c r="M20" i="44"/>
  <c r="M19" i="44"/>
  <c r="M18" i="44"/>
  <c r="M17" i="44"/>
  <c r="M16" i="44"/>
  <c r="M15" i="44"/>
  <c r="M14" i="44"/>
  <c r="M13" i="44"/>
  <c r="M12" i="44"/>
  <c r="M11" i="44"/>
  <c r="M10" i="44"/>
  <c r="M9" i="44"/>
  <c r="M8" i="44"/>
  <c r="M7" i="44"/>
  <c r="M6" i="44"/>
  <c r="M5" i="44"/>
  <c r="K25" i="44"/>
  <c r="J25" i="44"/>
  <c r="I25" i="44"/>
  <c r="H25" i="44"/>
  <c r="G25" i="44"/>
  <c r="F25" i="44"/>
  <c r="E25" i="44"/>
  <c r="D25" i="44"/>
  <c r="C25" i="44"/>
  <c r="G25" i="2"/>
  <c r="F25" i="2"/>
  <c r="E25" i="2"/>
  <c r="D25" i="2"/>
  <c r="C25" i="2"/>
  <c r="K36" i="53"/>
  <c r="J36" i="53"/>
  <c r="I36" i="53"/>
  <c r="K35" i="53"/>
  <c r="J35" i="53"/>
  <c r="I35" i="53"/>
  <c r="K34" i="53"/>
  <c r="J34" i="53"/>
  <c r="I34" i="53"/>
  <c r="K33" i="53"/>
  <c r="J33" i="53"/>
  <c r="I33" i="53"/>
  <c r="K32" i="53"/>
  <c r="J32" i="53"/>
  <c r="I32" i="53"/>
  <c r="K31" i="53"/>
  <c r="J31" i="53"/>
  <c r="I31" i="53"/>
  <c r="K30" i="53"/>
  <c r="J30" i="53"/>
  <c r="I30" i="53"/>
  <c r="K29" i="53"/>
  <c r="J29" i="53"/>
  <c r="I29" i="53"/>
  <c r="K28" i="53"/>
  <c r="J28" i="53"/>
  <c r="I28" i="53"/>
  <c r="K27" i="53"/>
  <c r="J27" i="53"/>
  <c r="I27" i="53"/>
  <c r="K26" i="53"/>
  <c r="J26" i="53"/>
  <c r="I26" i="53"/>
  <c r="K25" i="53"/>
  <c r="J25" i="53"/>
  <c r="I25" i="53"/>
  <c r="K24" i="53"/>
  <c r="J24" i="53"/>
  <c r="I24" i="53"/>
  <c r="K23" i="53"/>
  <c r="J23" i="53"/>
  <c r="I23" i="53"/>
  <c r="K22" i="53"/>
  <c r="J22" i="53"/>
  <c r="I22" i="53"/>
  <c r="K21" i="53"/>
  <c r="J21" i="53"/>
  <c r="I21" i="53"/>
  <c r="K19" i="53"/>
  <c r="J19" i="53"/>
  <c r="I19" i="53"/>
  <c r="K18" i="53"/>
  <c r="J18" i="53"/>
  <c r="I18" i="53"/>
  <c r="K17" i="53"/>
  <c r="J17" i="53"/>
  <c r="I17" i="53"/>
  <c r="K16" i="53"/>
  <c r="J16" i="53"/>
  <c r="I16" i="53"/>
  <c r="K15" i="53"/>
  <c r="J15" i="53"/>
  <c r="I15" i="53"/>
  <c r="K14" i="53"/>
  <c r="J14" i="53"/>
  <c r="I14" i="53"/>
  <c r="K13" i="53"/>
  <c r="J13" i="53"/>
  <c r="I13" i="53"/>
  <c r="K12" i="53"/>
  <c r="J12" i="53"/>
  <c r="I12" i="53"/>
  <c r="K11" i="53"/>
  <c r="J11" i="53"/>
  <c r="I11" i="53"/>
  <c r="K10" i="53"/>
  <c r="J10" i="53"/>
  <c r="I10" i="53"/>
  <c r="K9" i="53"/>
  <c r="J9" i="53"/>
  <c r="I9" i="53"/>
  <c r="K8" i="53"/>
  <c r="J8" i="53"/>
  <c r="I8" i="53"/>
  <c r="K7" i="53"/>
  <c r="J7" i="53"/>
  <c r="I7" i="53"/>
  <c r="K6" i="53"/>
  <c r="J6" i="53"/>
  <c r="I6" i="53"/>
  <c r="K5" i="53"/>
  <c r="J5" i="53"/>
  <c r="I5" i="53"/>
  <c r="K4" i="53"/>
  <c r="J4" i="53"/>
  <c r="I4" i="53"/>
  <c r="G25" i="51"/>
  <c r="F25" i="51"/>
  <c r="G24" i="51"/>
  <c r="F24" i="51"/>
  <c r="G23" i="51"/>
  <c r="F23" i="51"/>
  <c r="G22" i="51"/>
  <c r="F22" i="51"/>
  <c r="G21" i="51"/>
  <c r="F21" i="51"/>
  <c r="G20" i="51"/>
  <c r="F20" i="51"/>
  <c r="G19" i="51"/>
  <c r="F19" i="51"/>
  <c r="G18" i="51"/>
  <c r="F18" i="51"/>
  <c r="G17" i="51"/>
  <c r="F17" i="51"/>
  <c r="G15" i="51"/>
  <c r="F15" i="51"/>
  <c r="G14" i="51"/>
  <c r="F14" i="51"/>
  <c r="G13" i="51"/>
  <c r="F13" i="51"/>
  <c r="G12" i="51"/>
  <c r="F12" i="51"/>
  <c r="G11" i="51"/>
  <c r="F11" i="51"/>
  <c r="G10" i="51"/>
  <c r="F10" i="51"/>
  <c r="G9" i="51"/>
  <c r="F9" i="51"/>
  <c r="G8" i="51"/>
  <c r="F8" i="51"/>
  <c r="G7" i="51"/>
  <c r="F7" i="51"/>
  <c r="G6" i="51"/>
  <c r="F6" i="51"/>
  <c r="H15" i="49"/>
  <c r="G15" i="49"/>
  <c r="H14" i="49"/>
  <c r="G14" i="49"/>
  <c r="H13" i="49"/>
  <c r="G13" i="49"/>
  <c r="H12" i="49"/>
  <c r="G12" i="49"/>
  <c r="H11" i="49"/>
  <c r="G11" i="49"/>
  <c r="H9" i="49"/>
  <c r="G9" i="49"/>
  <c r="H8" i="49"/>
  <c r="G8" i="49"/>
  <c r="H7" i="49"/>
  <c r="G7" i="49"/>
  <c r="H6" i="49"/>
  <c r="G6" i="49"/>
  <c r="H5" i="49"/>
  <c r="G5" i="49"/>
  <c r="J22" i="33" l="1"/>
  <c r="J21" i="33"/>
  <c r="J20" i="33"/>
  <c r="J19" i="33"/>
  <c r="J18" i="33"/>
  <c r="J17" i="33"/>
  <c r="J16" i="33"/>
  <c r="J15" i="33"/>
  <c r="J14" i="33"/>
  <c r="J13" i="33"/>
  <c r="J12" i="33"/>
  <c r="J11" i="33"/>
  <c r="J10" i="33"/>
  <c r="J9" i="33"/>
  <c r="J8" i="33"/>
  <c r="J7" i="33"/>
  <c r="J6" i="33"/>
  <c r="J5" i="33"/>
  <c r="J4" i="33"/>
  <c r="I4" i="33"/>
</calcChain>
</file>

<file path=xl/sharedStrings.xml><?xml version="1.0" encoding="utf-8"?>
<sst xmlns="http://schemas.openxmlformats.org/spreadsheetml/2006/main" count="178" uniqueCount="101">
  <si>
    <t>CD45</t>
  </si>
  <si>
    <t>CD3</t>
  </si>
  <si>
    <t>ID</t>
  </si>
  <si>
    <t>IgG</t>
  </si>
  <si>
    <t>CTRL</t>
  </si>
  <si>
    <t>MR</t>
  </si>
  <si>
    <t>Small intestinal tumor number</t>
  </si>
  <si>
    <t>Colon tumor number</t>
  </si>
  <si>
    <t>PD1</t>
  </si>
  <si>
    <t>Colon tumor burden (% of total tissue area)</t>
  </si>
  <si>
    <t>Survival days</t>
  </si>
  <si>
    <t>Unfixed cells were stained with indicated surface markers. All stained cells from 100 ul of blood were counted.</t>
  </si>
  <si>
    <t>CD8</t>
  </si>
  <si>
    <t>CD4</t>
  </si>
  <si>
    <t>Blood CD3+ and CD8+ T cells in B6 mice fed with 1.3% or 0.4% methionine diets</t>
  </si>
  <si>
    <t>Live</t>
  </si>
  <si>
    <t>Blood</t>
  </si>
  <si>
    <t>Blood INFg and TNFa CD8+ or CD4+ T cells in B6 mice fed with 1.3% or 0.4% methionine diets</t>
  </si>
  <si>
    <t>Cells were fixed and stained with indicated markers. All stained cells from 100 ul of blood were counted.</t>
  </si>
  <si>
    <t>INFγ-CD4</t>
  </si>
  <si>
    <t xml:space="preserve">TNFa-CD4 </t>
  </si>
  <si>
    <t>INFγ-CD8</t>
  </si>
  <si>
    <t xml:space="preserve">TNFa-CD8 </t>
  </si>
  <si>
    <t/>
  </si>
  <si>
    <t>CHOW</t>
  </si>
  <si>
    <t xml:space="preserve">Blood CD4+PD-1+Tim3+ T cells in B6 mice fed with 1.3% or 0.4% methionine diets </t>
  </si>
  <si>
    <t>Lymphocytes/Single Cells | Count</t>
  </si>
  <si>
    <t>Lymphocytes/Single Cells/Live CD45 | Count</t>
  </si>
  <si>
    <t>Lymphocytes/Single Cells/Live CD45/CD3 | Count</t>
  </si>
  <si>
    <t>Lymphocytes/Single Cells/Live CD45/CD3/CD4 | Count</t>
  </si>
  <si>
    <t>Lymphocytes/Single Cells/Live CD45/CD3/CD4/Q1: CD279(PD-1)- , Tim3+ | Count</t>
  </si>
  <si>
    <t>Lymphocytes/Single Cells/Live CD45/CD3/CD4/Q2: CD279(PD-1)+ , Tim3+ | Count</t>
  </si>
  <si>
    <t>Lymphocytes/Single Cells/Live CD45/CD3/CD4/Q3: CD279(PD-1)+ , Tim3- | Count</t>
  </si>
  <si>
    <t>PD-1+ , Tim3+ %CD4</t>
  </si>
  <si>
    <t>CD8 %CD45</t>
  </si>
  <si>
    <t>C57BL/6 1.3%</t>
  </si>
  <si>
    <t>C57BL/6 0.4%</t>
  </si>
  <si>
    <t xml:space="preserve">The expression of microbial lcd gene in feces from mice fed 1.3% or 0.4% methionine diets, analyzed by metatranscriptomic analysis </t>
  </si>
  <si>
    <t>cysJ</t>
  </si>
  <si>
    <t>lcd</t>
  </si>
  <si>
    <t xml:space="preserve">The expression of key H2S producing genes in the feces from 1.3% or 0.4% methionine diet fed B6 mice  analyzed by qPCR using total bacterial 16 rRNA gene as control </t>
  </si>
  <si>
    <t>cysK</t>
  </si>
  <si>
    <t>dmsA</t>
  </si>
  <si>
    <t>Intestinal tumor number and burden in Apc&lt;min+/-&gt; mice fed with 0.4% or 1.3% methionine diet from the age of 2 month</t>
  </si>
  <si>
    <r>
      <t>blood CD3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and CD3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 cells in </t>
    </r>
    <r>
      <rPr>
        <i/>
        <sz val="10"/>
        <color theme="1"/>
        <rFont val="Arial"/>
        <family val="2"/>
      </rPr>
      <t>Apc</t>
    </r>
    <r>
      <rPr>
        <i/>
        <vertAlign val="superscript"/>
        <sz val="10"/>
        <color theme="1"/>
        <rFont val="Arial"/>
        <family val="2"/>
      </rPr>
      <t>min+/-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mice fed with 1.3% or 0.4% methionine diets</t>
    </r>
  </si>
  <si>
    <t>Sorting was set to collected about total of 10K CD45 T cells</t>
  </si>
  <si>
    <t>Cell number</t>
  </si>
  <si>
    <t>% CD45</t>
  </si>
  <si>
    <t>CD45+</t>
  </si>
  <si>
    <t>CD3+</t>
  </si>
  <si>
    <t>CD8+</t>
  </si>
  <si>
    <r>
      <t>Blood CD3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and CD3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 cells in Apc&lt;min+/-&gt; mice fed with 1.3% or 0.4% methionine diets</t>
    </r>
  </si>
  <si>
    <t>Survival of Apc&lt;min+/-&gt; mice fed with 1.3% or 0.4% methionine diets</t>
  </si>
  <si>
    <t>1.3%</t>
  </si>
  <si>
    <t>0.4%</t>
  </si>
  <si>
    <t xml:space="preserve">tumor volume of s.c. CT26.WT tumors in Balb/c or NSG mice fed with 0.4% or 1.3% methionine diet </t>
  </si>
  <si>
    <t>Tumor volume (mm3)</t>
  </si>
  <si>
    <t>Balb/c</t>
  </si>
  <si>
    <t>NSG</t>
  </si>
  <si>
    <t xml:space="preserve">Tumor volume of s.c. CT26.WT tumors in Balb/c or NSG mice fed with 0.4% or 1.3% methionine diet </t>
  </si>
  <si>
    <t>blood CD3 and CD8 cell in 1.3 vs 0.4% diet</t>
  </si>
  <si>
    <t>CD3 %CD45</t>
  </si>
  <si>
    <t>CD8 %CD3</t>
  </si>
  <si>
    <t>chow</t>
  </si>
  <si>
    <t>Blood CD3 and CD8 cell in Balb/c mice fed with 1.3 vs 0.4% diet</t>
  </si>
  <si>
    <t>tumor weight of s.c. CT26.CL25 in germ-free Balb/c mice fed with 0.4% or 1.3% methionine diet, treated with control IgG or anti-PD1 antibody</t>
  </si>
  <si>
    <t>Tumor weight (g)</t>
  </si>
  <si>
    <t>blood CD3+ and CD8+CD3+ T cells in germ-free tumor bearing Balb/c mice fed with 1.3% or 0.4% methionine diet and treated with IgG or anti-PD1 antibody</t>
  </si>
  <si>
    <t>live cell</t>
  </si>
  <si>
    <t>CD4 %CD45</t>
  </si>
  <si>
    <t>anti-PD1</t>
  </si>
  <si>
    <t>Blood CD3+ and CD8+CD3+ T cells in germ-free tumor bearing Balb/c mice fed with 1.3% or 0.4% methionine diet and treated with IgG or anti-PD1 antibody</t>
  </si>
  <si>
    <t>Tumor weight of s.c. CT26.CL25 in germ-free Balb/c mice fed with 0.4% or 1.3% methionine diet, treated with control IgG or anti-PD1 antibody</t>
  </si>
  <si>
    <t>Source files:  Figure 8</t>
  </si>
  <si>
    <t>Fig. 8a</t>
  </si>
  <si>
    <t>Fig. 8b</t>
  </si>
  <si>
    <t>Fig. 8c</t>
  </si>
  <si>
    <t>Fig. 8d</t>
  </si>
  <si>
    <t>Fig. 8e</t>
  </si>
  <si>
    <t>Fig. 8f</t>
  </si>
  <si>
    <t>Fig. 8g</t>
  </si>
  <si>
    <t>Fig. 8h</t>
  </si>
  <si>
    <t>Fig. 8i</t>
  </si>
  <si>
    <t>Fig. 8j</t>
  </si>
  <si>
    <t>Fig. 8k</t>
  </si>
  <si>
    <t>Fig. 8l</t>
  </si>
  <si>
    <t>TTEST</t>
  </si>
  <si>
    <t xml:space="preserve">INFγ-CD8 </t>
  </si>
  <si>
    <t>% of CD8</t>
  </si>
  <si>
    <t>padj (R DESeq2)</t>
  </si>
  <si>
    <t>padj (q) for multiple unpaired test</t>
  </si>
  <si>
    <t>Q1</t>
  </si>
  <si>
    <t>Q3</t>
  </si>
  <si>
    <t>IQR</t>
  </si>
  <si>
    <t>Q3+3*IQR</t>
  </si>
  <si>
    <t>Sex</t>
  </si>
  <si>
    <t>Females</t>
  </si>
  <si>
    <t>Males</t>
  </si>
  <si>
    <t>All mice</t>
  </si>
  <si>
    <t>Intestinal tumor number and burden in Apc&lt;min+/-&gt; mice fed with 0.4% or 1.3% methionine diet from the age of 2 month (males and females)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%"/>
    <numFmt numFmtId="165" formatCode="0.0"/>
    <numFmt numFmtId="166" formatCode="0.0%"/>
    <numFmt numFmtId="167" formatCode="0.000000"/>
  </numFmts>
  <fonts count="23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0"/>
      <name val="Arial"/>
      <family val="2"/>
    </font>
    <font>
      <sz val="10"/>
      <color theme="4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0"/>
      <color rgb="FF000000"/>
      <name val="Arial"/>
      <family val="2"/>
    </font>
    <font>
      <sz val="10"/>
      <color theme="8"/>
      <name val="Arial"/>
      <family val="2"/>
    </font>
    <font>
      <sz val="12"/>
      <color theme="8"/>
      <name val="Calibri"/>
      <family val="2"/>
      <scheme val="minor"/>
    </font>
    <font>
      <sz val="10"/>
      <color rgb="FF0070C0"/>
      <name val="Arial"/>
      <family val="2"/>
    </font>
    <font>
      <sz val="11"/>
      <color rgb="FF000000"/>
      <name val="Calibri"/>
      <family val="2"/>
      <scheme val="minor"/>
    </font>
    <font>
      <sz val="12"/>
      <color rgb="FF0070C0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0"/>
      <color theme="1"/>
      <name val="Arial"/>
      <family val="2"/>
    </font>
    <font>
      <sz val="12"/>
      <color theme="4"/>
      <name val="Calibri"/>
      <family val="2"/>
      <scheme val="minor"/>
    </font>
    <font>
      <vertAlign val="superscript"/>
      <sz val="10"/>
      <color theme="1"/>
      <name val="Arial"/>
      <family val="2"/>
    </font>
    <font>
      <i/>
      <vertAlign val="superscript"/>
      <sz val="10"/>
      <color theme="1"/>
      <name val="Arial"/>
      <family val="2"/>
    </font>
    <font>
      <sz val="11"/>
      <color theme="8"/>
      <name val="Calibri"/>
      <family val="2"/>
      <scheme val="minor"/>
    </font>
    <font>
      <sz val="10"/>
      <color theme="4" tint="-0.249977111117893"/>
      <name val="Arial"/>
      <family val="2"/>
    </font>
    <font>
      <b/>
      <i/>
      <sz val="10"/>
      <name val="Arial"/>
      <family val="2"/>
    </font>
    <font>
      <sz val="10"/>
      <color rgb="FFFF40FF"/>
      <name val="Arial"/>
      <family val="2"/>
    </font>
    <font>
      <sz val="10"/>
      <color rgb="FF0432FF"/>
      <name val="Arial"/>
      <family val="2"/>
    </font>
    <font>
      <sz val="12"/>
      <color rgb="FF0432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81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wrapText="1"/>
    </xf>
    <xf numFmtId="0" fontId="4" fillId="0" borderId="0" xfId="0" applyFont="1" applyAlignment="1">
      <alignment horizontal="center" vertical="center" wrapText="1"/>
    </xf>
    <xf numFmtId="0" fontId="4" fillId="0" borderId="1" xfId="0" applyFont="1" applyBorder="1"/>
    <xf numFmtId="0" fontId="6" fillId="0" borderId="0" xfId="0" applyFont="1"/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0" xfId="0" applyFont="1"/>
    <xf numFmtId="0" fontId="1" fillId="0" borderId="0" xfId="0" applyFont="1" applyAlignment="1">
      <alignment horizontal="center" vertical="center"/>
    </xf>
    <xf numFmtId="0" fontId="9" fillId="0" borderId="0" xfId="0" applyFont="1"/>
    <xf numFmtId="0" fontId="0" fillId="0" borderId="1" xfId="0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0" fillId="0" borderId="0" xfId="0" applyFont="1"/>
    <xf numFmtId="0" fontId="10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9" fillId="0" borderId="0" xfId="0" applyFont="1" applyAlignment="1">
      <alignment horizontal="center"/>
    </xf>
    <xf numFmtId="0" fontId="11" fillId="0" borderId="0" xfId="0" applyFont="1"/>
    <xf numFmtId="0" fontId="4" fillId="0" borderId="0" xfId="0" applyFont="1" applyAlignment="1">
      <alignment horizontal="center"/>
    </xf>
    <xf numFmtId="0" fontId="12" fillId="0" borderId="0" xfId="0" applyFont="1"/>
    <xf numFmtId="0" fontId="13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13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2" xfId="0" applyBorder="1"/>
    <xf numFmtId="0" fontId="0" fillId="0" borderId="1" xfId="0" applyBorder="1"/>
    <xf numFmtId="0" fontId="8" fillId="0" borderId="2" xfId="0" applyFont="1" applyBorder="1" applyAlignment="1">
      <alignment horizontal="center" vertical="center"/>
    </xf>
    <xf numFmtId="0" fontId="8" fillId="0" borderId="2" xfId="0" applyFont="1" applyBorder="1"/>
    <xf numFmtId="0" fontId="7" fillId="0" borderId="2" xfId="0" applyFont="1" applyBorder="1"/>
    <xf numFmtId="0" fontId="8" fillId="0" borderId="0" xfId="0" applyFont="1"/>
    <xf numFmtId="0" fontId="2" fillId="0" borderId="1" xfId="0" applyFont="1" applyBorder="1"/>
    <xf numFmtId="0" fontId="17" fillId="0" borderId="0" xfId="0" applyFont="1"/>
    <xf numFmtId="165" fontId="17" fillId="0" borderId="0" xfId="0" applyNumberFormat="1" applyFont="1"/>
    <xf numFmtId="165" fontId="0" fillId="0" borderId="0" xfId="0" applyNumberFormat="1"/>
    <xf numFmtId="14" fontId="0" fillId="0" borderId="0" xfId="0" applyNumberFormat="1"/>
    <xf numFmtId="0" fontId="18" fillId="0" borderId="0" xfId="0" applyFont="1"/>
    <xf numFmtId="0" fontId="18" fillId="0" borderId="0" xfId="0" applyFont="1" applyAlignment="1">
      <alignment horizontal="center" vertical="center"/>
    </xf>
    <xf numFmtId="167" fontId="0" fillId="0" borderId="0" xfId="0" applyNumberForma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0" fontId="7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/>
    <xf numFmtId="0" fontId="20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10" fontId="8" fillId="0" borderId="2" xfId="0" applyNumberFormat="1" applyFont="1" applyBorder="1" applyAlignment="1">
      <alignment horizontal="center" vertical="center"/>
    </xf>
    <xf numFmtId="10" fontId="8" fillId="0" borderId="0" xfId="0" applyNumberFormat="1" applyFon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0" fontId="0" fillId="0" borderId="1" xfId="0" applyNumberFormat="1" applyBorder="1" applyAlignment="1">
      <alignment horizontal="center" vertical="center"/>
    </xf>
    <xf numFmtId="10" fontId="17" fillId="0" borderId="0" xfId="0" applyNumberFormat="1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0" fontId="4" fillId="0" borderId="0" xfId="0" applyNumberFormat="1" applyFont="1"/>
    <xf numFmtId="10" fontId="20" fillId="0" borderId="0" xfId="0" applyNumberFormat="1" applyFont="1"/>
    <xf numFmtId="10" fontId="2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60100-BF21-2842-A916-E49FEFAAA3A8}">
  <dimension ref="A1:D14"/>
  <sheetViews>
    <sheetView tabSelected="1" zoomScaleNormal="100" workbookViewId="0">
      <selection activeCell="B24" sqref="B24"/>
    </sheetView>
  </sheetViews>
  <sheetFormatPr baseColWidth="10" defaultColWidth="11.1640625" defaultRowHeight="16" x14ac:dyDescent="0.2"/>
  <cols>
    <col min="1" max="1" width="12" customWidth="1"/>
    <col min="2" max="2" width="141.83203125" customWidth="1"/>
    <col min="3" max="3" width="10.5" style="1" bestFit="1" customWidth="1"/>
    <col min="6" max="6" width="123.1640625" customWidth="1"/>
  </cols>
  <sheetData>
    <row r="1" spans="1:4" ht="39" customHeight="1" thickBot="1" x14ac:dyDescent="0.25">
      <c r="A1" s="51" t="s">
        <v>73</v>
      </c>
      <c r="B1" s="52"/>
      <c r="C1" s="15"/>
      <c r="D1" s="15"/>
    </row>
    <row r="2" spans="1:4" s="4" customFormat="1" ht="13" x14ac:dyDescent="0.15">
      <c r="A2" s="4" t="s">
        <v>74</v>
      </c>
      <c r="B2" s="4" t="s">
        <v>14</v>
      </c>
      <c r="C2" s="5"/>
    </row>
    <row r="3" spans="1:4" s="4" customFormat="1" ht="13" x14ac:dyDescent="0.15">
      <c r="A3" s="4" t="s">
        <v>75</v>
      </c>
      <c r="B3" s="4" t="s">
        <v>17</v>
      </c>
    </row>
    <row r="4" spans="1:4" s="4" customFormat="1" ht="13" x14ac:dyDescent="0.15">
      <c r="A4" s="4" t="s">
        <v>76</v>
      </c>
      <c r="B4" s="4" t="s">
        <v>25</v>
      </c>
    </row>
    <row r="5" spans="1:4" s="4" customFormat="1" ht="13" x14ac:dyDescent="0.15">
      <c r="A5" s="4" t="s">
        <v>77</v>
      </c>
      <c r="B5" s="4" t="s">
        <v>37</v>
      </c>
      <c r="C5" s="5"/>
    </row>
    <row r="6" spans="1:4" s="4" customFormat="1" ht="13" x14ac:dyDescent="0.15">
      <c r="A6" s="4" t="s">
        <v>78</v>
      </c>
      <c r="B6" s="4" t="s">
        <v>40</v>
      </c>
      <c r="C6" s="5"/>
    </row>
    <row r="7" spans="1:4" s="4" customFormat="1" ht="13" x14ac:dyDescent="0.15">
      <c r="A7" s="4" t="s">
        <v>79</v>
      </c>
      <c r="B7" s="4" t="s">
        <v>99</v>
      </c>
      <c r="C7" s="5"/>
    </row>
    <row r="8" spans="1:4" s="4" customFormat="1" ht="15" x14ac:dyDescent="0.15">
      <c r="A8" s="4" t="s">
        <v>80</v>
      </c>
      <c r="B8" s="4" t="s">
        <v>51</v>
      </c>
      <c r="C8" s="5"/>
    </row>
    <row r="9" spans="1:4" s="4" customFormat="1" ht="13" x14ac:dyDescent="0.15">
      <c r="A9" s="4" t="s">
        <v>81</v>
      </c>
      <c r="B9" s="4" t="s">
        <v>52</v>
      </c>
      <c r="C9" s="5"/>
    </row>
    <row r="10" spans="1:4" s="4" customFormat="1" ht="13" x14ac:dyDescent="0.15">
      <c r="A10" s="4" t="s">
        <v>82</v>
      </c>
      <c r="B10" s="11" t="s">
        <v>59</v>
      </c>
      <c r="C10" s="5"/>
    </row>
    <row r="11" spans="1:4" s="4" customFormat="1" ht="13" x14ac:dyDescent="0.15">
      <c r="A11" s="4" t="s">
        <v>83</v>
      </c>
      <c r="B11" s="4" t="s">
        <v>64</v>
      </c>
      <c r="C11" s="5"/>
    </row>
    <row r="12" spans="1:4" s="4" customFormat="1" ht="13" x14ac:dyDescent="0.15">
      <c r="A12" s="4" t="s">
        <v>84</v>
      </c>
      <c r="B12" s="11" t="s">
        <v>72</v>
      </c>
      <c r="C12" s="5"/>
    </row>
    <row r="13" spans="1:4" s="4" customFormat="1" ht="14" thickBot="1" x14ac:dyDescent="0.2">
      <c r="A13" s="10" t="s">
        <v>85</v>
      </c>
      <c r="B13" s="10" t="s">
        <v>71</v>
      </c>
      <c r="C13" s="5"/>
    </row>
    <row r="14" spans="1:4" s="4" customFormat="1" ht="13" x14ac:dyDescent="0.15">
      <c r="C14" s="5"/>
    </row>
  </sheetData>
  <mergeCells count="1">
    <mergeCell ref="A1:B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099F8-B137-264F-9463-EE2D5A88DD34}">
  <dimension ref="A1:F44"/>
  <sheetViews>
    <sheetView workbookViewId="0">
      <selection activeCell="G35" sqref="G35"/>
    </sheetView>
  </sheetViews>
  <sheetFormatPr baseColWidth="10" defaultRowHeight="13" x14ac:dyDescent="0.15"/>
  <cols>
    <col min="1" max="16384" width="10.83203125" style="4"/>
  </cols>
  <sheetData>
    <row r="1" spans="1:4" x14ac:dyDescent="0.15">
      <c r="A1" s="11" t="s">
        <v>55</v>
      </c>
    </row>
    <row r="4" spans="1:4" x14ac:dyDescent="0.15">
      <c r="C4" s="7"/>
      <c r="D4" s="7" t="s">
        <v>56</v>
      </c>
    </row>
    <row r="5" spans="1:4" x14ac:dyDescent="0.15">
      <c r="B5" s="59" t="s">
        <v>57</v>
      </c>
      <c r="C5" s="53">
        <v>1.2999999999999999E-2</v>
      </c>
      <c r="D5" s="3">
        <v>0.5</v>
      </c>
    </row>
    <row r="6" spans="1:4" x14ac:dyDescent="0.15">
      <c r="B6" s="63"/>
      <c r="C6" s="63"/>
      <c r="D6" s="3">
        <v>4</v>
      </c>
    </row>
    <row r="7" spans="1:4" x14ac:dyDescent="0.15">
      <c r="B7" s="63"/>
      <c r="C7" s="63"/>
      <c r="D7" s="3">
        <v>24</v>
      </c>
    </row>
    <row r="8" spans="1:4" x14ac:dyDescent="0.15">
      <c r="B8" s="63"/>
      <c r="C8" s="63"/>
      <c r="D8" s="3">
        <v>36.5</v>
      </c>
    </row>
    <row r="9" spans="1:4" x14ac:dyDescent="0.15">
      <c r="B9" s="63"/>
      <c r="C9" s="63"/>
      <c r="D9" s="3">
        <v>5.5</v>
      </c>
    </row>
    <row r="10" spans="1:4" x14ac:dyDescent="0.15">
      <c r="B10" s="63"/>
      <c r="C10" s="63"/>
      <c r="D10" s="3">
        <v>38.5</v>
      </c>
    </row>
    <row r="11" spans="1:4" x14ac:dyDescent="0.15">
      <c r="B11" s="63"/>
      <c r="C11" s="63"/>
      <c r="D11" s="3">
        <v>65</v>
      </c>
    </row>
    <row r="12" spans="1:4" x14ac:dyDescent="0.15">
      <c r="B12" s="63"/>
      <c r="C12" s="63"/>
      <c r="D12" s="3">
        <v>78.5</v>
      </c>
    </row>
    <row r="13" spans="1:4" x14ac:dyDescent="0.15">
      <c r="B13" s="63"/>
      <c r="C13" s="63"/>
      <c r="D13" s="3">
        <v>29</v>
      </c>
    </row>
    <row r="14" spans="1:4" x14ac:dyDescent="0.15">
      <c r="B14" s="63"/>
      <c r="C14" s="63"/>
      <c r="D14" s="3">
        <v>127</v>
      </c>
    </row>
    <row r="15" spans="1:4" x14ac:dyDescent="0.15">
      <c r="B15" s="63"/>
      <c r="C15" s="72">
        <v>4.0000000000000001E-3</v>
      </c>
      <c r="D15" s="4">
        <v>18</v>
      </c>
    </row>
    <row r="16" spans="1:4" x14ac:dyDescent="0.15">
      <c r="B16" s="63"/>
      <c r="C16" s="63"/>
      <c r="D16" s="4">
        <v>12.5</v>
      </c>
    </row>
    <row r="17" spans="2:6" x14ac:dyDescent="0.15">
      <c r="B17" s="63"/>
      <c r="C17" s="63"/>
      <c r="D17" s="4">
        <v>36.75</v>
      </c>
    </row>
    <row r="18" spans="2:6" x14ac:dyDescent="0.15">
      <c r="B18" s="63"/>
      <c r="C18" s="63"/>
      <c r="D18" s="4">
        <v>40.5</v>
      </c>
    </row>
    <row r="19" spans="2:6" x14ac:dyDescent="0.15">
      <c r="B19" s="63"/>
      <c r="C19" s="63"/>
      <c r="D19" s="4">
        <v>114.95</v>
      </c>
    </row>
    <row r="20" spans="2:6" x14ac:dyDescent="0.15">
      <c r="B20" s="63"/>
      <c r="C20" s="63"/>
      <c r="D20" s="4">
        <v>147</v>
      </c>
    </row>
    <row r="21" spans="2:6" x14ac:dyDescent="0.15">
      <c r="B21" s="63"/>
      <c r="C21" s="63"/>
      <c r="D21" s="4">
        <v>156.5</v>
      </c>
    </row>
    <row r="22" spans="2:6" x14ac:dyDescent="0.15">
      <c r="B22" s="63"/>
      <c r="C22" s="63"/>
      <c r="D22" s="4">
        <v>169</v>
      </c>
    </row>
    <row r="23" spans="2:6" x14ac:dyDescent="0.15">
      <c r="B23" s="63"/>
      <c r="C23" s="63"/>
      <c r="D23" s="4">
        <v>169</v>
      </c>
    </row>
    <row r="24" spans="2:6" x14ac:dyDescent="0.15">
      <c r="B24" s="63"/>
      <c r="C24" s="63"/>
      <c r="D24" s="4">
        <v>166.5</v>
      </c>
      <c r="E24" s="4" t="s">
        <v>86</v>
      </c>
      <c r="F24" s="4">
        <f>TTEST(D5:D14, D15:D24, 2, 3)</f>
        <v>2.4705588550736627E-2</v>
      </c>
    </row>
    <row r="25" spans="2:6" x14ac:dyDescent="0.15">
      <c r="B25" s="59" t="s">
        <v>58</v>
      </c>
      <c r="C25" s="53">
        <v>1.2999999999999999E-2</v>
      </c>
      <c r="D25" s="3">
        <v>130</v>
      </c>
    </row>
    <row r="26" spans="2:6" x14ac:dyDescent="0.15">
      <c r="B26" s="63"/>
      <c r="C26" s="63"/>
      <c r="D26" s="3">
        <v>615.5</v>
      </c>
    </row>
    <row r="27" spans="2:6" x14ac:dyDescent="0.15">
      <c r="B27" s="63"/>
      <c r="C27" s="63"/>
      <c r="D27" s="3">
        <v>244.8</v>
      </c>
    </row>
    <row r="28" spans="2:6" x14ac:dyDescent="0.15">
      <c r="B28" s="63"/>
      <c r="C28" s="63"/>
      <c r="D28" s="3">
        <v>338</v>
      </c>
    </row>
    <row r="29" spans="2:6" x14ac:dyDescent="0.15">
      <c r="B29" s="63"/>
      <c r="C29" s="63"/>
      <c r="D29" s="3">
        <v>392</v>
      </c>
    </row>
    <row r="30" spans="2:6" x14ac:dyDescent="0.15">
      <c r="B30" s="63"/>
      <c r="C30" s="63"/>
      <c r="D30" s="3">
        <v>193.6</v>
      </c>
    </row>
    <row r="31" spans="2:6" x14ac:dyDescent="0.15">
      <c r="B31" s="63"/>
      <c r="C31" s="63"/>
      <c r="D31" s="3">
        <v>512</v>
      </c>
    </row>
    <row r="32" spans="2:6" x14ac:dyDescent="0.15">
      <c r="B32" s="63"/>
      <c r="C32" s="63"/>
      <c r="D32" s="3">
        <v>712.5</v>
      </c>
    </row>
    <row r="33" spans="2:6" x14ac:dyDescent="0.15">
      <c r="B33" s="63"/>
      <c r="C33" s="63"/>
      <c r="D33" s="3">
        <v>435.5</v>
      </c>
    </row>
    <row r="34" spans="2:6" x14ac:dyDescent="0.15">
      <c r="B34" s="63"/>
      <c r="C34" s="63"/>
      <c r="D34" s="3">
        <v>685.5</v>
      </c>
    </row>
    <row r="35" spans="2:6" x14ac:dyDescent="0.15">
      <c r="B35" s="63"/>
      <c r="C35" s="72">
        <v>4.0000000000000001E-3</v>
      </c>
      <c r="D35" s="4">
        <v>72.5</v>
      </c>
    </row>
    <row r="36" spans="2:6" x14ac:dyDescent="0.15">
      <c r="B36" s="63"/>
      <c r="C36" s="63"/>
      <c r="D36" s="4">
        <v>80</v>
      </c>
    </row>
    <row r="37" spans="2:6" x14ac:dyDescent="0.15">
      <c r="B37" s="63"/>
      <c r="C37" s="63"/>
      <c r="D37" s="4">
        <v>80</v>
      </c>
    </row>
    <row r="38" spans="2:6" x14ac:dyDescent="0.15">
      <c r="B38" s="63"/>
      <c r="C38" s="63"/>
      <c r="D38" s="4">
        <v>126.5</v>
      </c>
    </row>
    <row r="39" spans="2:6" x14ac:dyDescent="0.15">
      <c r="B39" s="63"/>
      <c r="C39" s="63"/>
      <c r="D39" s="4">
        <v>90.5</v>
      </c>
    </row>
    <row r="40" spans="2:6" x14ac:dyDescent="0.15">
      <c r="B40" s="63"/>
      <c r="C40" s="63"/>
      <c r="D40" s="4">
        <v>202.5</v>
      </c>
    </row>
    <row r="41" spans="2:6" x14ac:dyDescent="0.15">
      <c r="B41" s="63"/>
      <c r="C41" s="63"/>
      <c r="D41" s="4">
        <v>194.55</v>
      </c>
    </row>
    <row r="42" spans="2:6" x14ac:dyDescent="0.15">
      <c r="B42" s="63"/>
      <c r="C42" s="63"/>
      <c r="D42" s="4">
        <v>147</v>
      </c>
    </row>
    <row r="43" spans="2:6" x14ac:dyDescent="0.15">
      <c r="B43" s="63"/>
      <c r="C43" s="63"/>
      <c r="D43" s="4">
        <v>186</v>
      </c>
    </row>
    <row r="44" spans="2:6" x14ac:dyDescent="0.15">
      <c r="B44" s="63"/>
      <c r="C44" s="63"/>
      <c r="D44" s="4">
        <v>289</v>
      </c>
      <c r="E44" s="4" t="s">
        <v>86</v>
      </c>
      <c r="F44" s="4">
        <f>TTEST(D25:D34, D35:D44, 2, 3)</f>
        <v>1.7804114160792613E-3</v>
      </c>
    </row>
  </sheetData>
  <mergeCells count="6">
    <mergeCell ref="B5:B24"/>
    <mergeCell ref="C5:C14"/>
    <mergeCell ref="C15:C24"/>
    <mergeCell ref="B25:B44"/>
    <mergeCell ref="C25:C34"/>
    <mergeCell ref="C35:C4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5A359-F885-BC46-9977-B3B866936896}">
  <dimension ref="A1:G26"/>
  <sheetViews>
    <sheetView workbookViewId="0">
      <selection activeCell="K22" sqref="K22"/>
    </sheetView>
  </sheetViews>
  <sheetFormatPr baseColWidth="10" defaultRowHeight="16" x14ac:dyDescent="0.2"/>
  <sheetData>
    <row r="1" spans="1:7" x14ac:dyDescent="0.2">
      <c r="A1" t="s">
        <v>60</v>
      </c>
    </row>
    <row r="5" spans="1:7" x14ac:dyDescent="0.2">
      <c r="B5" t="s">
        <v>0</v>
      </c>
      <c r="C5" t="s">
        <v>1</v>
      </c>
      <c r="D5" t="s">
        <v>12</v>
      </c>
      <c r="F5" t="s">
        <v>61</v>
      </c>
      <c r="G5" t="s">
        <v>62</v>
      </c>
    </row>
    <row r="6" spans="1:7" x14ac:dyDescent="0.2">
      <c r="A6" s="74">
        <v>1.2999999999999999E-2</v>
      </c>
      <c r="B6" s="40">
        <v>18735</v>
      </c>
      <c r="C6" s="40">
        <v>1462</v>
      </c>
      <c r="D6" s="40">
        <v>263</v>
      </c>
      <c r="E6" s="40"/>
      <c r="F6" s="41">
        <f>C6/B6*100</f>
        <v>7.8035761942887643</v>
      </c>
      <c r="G6" s="41">
        <f>D6/C6*100</f>
        <v>17.989056087551301</v>
      </c>
    </row>
    <row r="7" spans="1:7" x14ac:dyDescent="0.2">
      <c r="A7" s="75"/>
      <c r="B7" s="40">
        <v>7607</v>
      </c>
      <c r="C7" s="40">
        <v>889</v>
      </c>
      <c r="D7" s="40">
        <v>140</v>
      </c>
      <c r="E7" s="40"/>
      <c r="F7" s="41">
        <f t="shared" ref="F7:G25" si="0">C7/B7*100</f>
        <v>11.686604443275931</v>
      </c>
      <c r="G7" s="41">
        <f t="shared" si="0"/>
        <v>15.748031496062993</v>
      </c>
    </row>
    <row r="8" spans="1:7" x14ac:dyDescent="0.2">
      <c r="A8" s="75"/>
      <c r="B8" s="40">
        <v>7230</v>
      </c>
      <c r="C8" s="40">
        <v>394</v>
      </c>
      <c r="D8" s="40">
        <v>88</v>
      </c>
      <c r="E8" s="40"/>
      <c r="F8" s="41">
        <f t="shared" si="0"/>
        <v>5.4495159059474414</v>
      </c>
      <c r="G8" s="41">
        <f t="shared" si="0"/>
        <v>22.335025380710661</v>
      </c>
    </row>
    <row r="9" spans="1:7" x14ac:dyDescent="0.2">
      <c r="A9" s="75"/>
      <c r="B9" s="40">
        <v>35308</v>
      </c>
      <c r="C9" s="40">
        <v>4590</v>
      </c>
      <c r="D9" s="40">
        <v>416</v>
      </c>
      <c r="E9" s="40"/>
      <c r="F9" s="41">
        <f t="shared" si="0"/>
        <v>12.999886711226919</v>
      </c>
      <c r="G9" s="41">
        <f t="shared" si="0"/>
        <v>9.0631808278867112</v>
      </c>
    </row>
    <row r="10" spans="1:7" x14ac:dyDescent="0.2">
      <c r="A10" s="75"/>
      <c r="B10" s="40">
        <v>12138</v>
      </c>
      <c r="C10" s="40">
        <v>1075</v>
      </c>
      <c r="D10" s="40">
        <v>149</v>
      </c>
      <c r="E10" s="40"/>
      <c r="F10" s="41">
        <f t="shared" si="0"/>
        <v>8.8564837699785794</v>
      </c>
      <c r="G10" s="41">
        <f t="shared" si="0"/>
        <v>13.86046511627907</v>
      </c>
    </row>
    <row r="11" spans="1:7" x14ac:dyDescent="0.2">
      <c r="A11" s="63"/>
      <c r="B11" s="40">
        <v>50000</v>
      </c>
      <c r="C11" s="40">
        <v>10460</v>
      </c>
      <c r="D11" s="40">
        <v>422</v>
      </c>
      <c r="E11" s="40"/>
      <c r="F11" s="41">
        <f t="shared" si="0"/>
        <v>20.919999999999998</v>
      </c>
      <c r="G11" s="41">
        <f t="shared" si="0"/>
        <v>4.0344168260038238</v>
      </c>
    </row>
    <row r="12" spans="1:7" x14ac:dyDescent="0.2">
      <c r="A12" s="63"/>
      <c r="B12" s="40">
        <v>50000</v>
      </c>
      <c r="C12" s="40">
        <v>8830</v>
      </c>
      <c r="D12" s="40">
        <v>580</v>
      </c>
      <c r="E12" s="40"/>
      <c r="F12" s="41">
        <f t="shared" si="0"/>
        <v>17.66</v>
      </c>
      <c r="G12" s="41">
        <f t="shared" si="0"/>
        <v>6.5685164212910525</v>
      </c>
    </row>
    <row r="13" spans="1:7" x14ac:dyDescent="0.2">
      <c r="A13" s="63"/>
      <c r="B13" s="40">
        <v>50000</v>
      </c>
      <c r="C13" s="40">
        <v>12554</v>
      </c>
      <c r="D13" s="40">
        <v>970</v>
      </c>
      <c r="E13" s="40"/>
      <c r="F13" s="41">
        <f t="shared" si="0"/>
        <v>25.108000000000004</v>
      </c>
      <c r="G13" s="41">
        <f t="shared" si="0"/>
        <v>7.7266209972917004</v>
      </c>
    </row>
    <row r="14" spans="1:7" x14ac:dyDescent="0.2">
      <c r="A14" s="63"/>
      <c r="B14" s="40">
        <v>1748</v>
      </c>
      <c r="C14" s="40">
        <v>279</v>
      </c>
      <c r="D14" s="40">
        <v>36</v>
      </c>
      <c r="E14" s="40"/>
      <c r="F14" s="41">
        <f t="shared" si="0"/>
        <v>15.961098398169337</v>
      </c>
      <c r="G14" s="41">
        <f t="shared" si="0"/>
        <v>12.903225806451612</v>
      </c>
    </row>
    <row r="15" spans="1:7" x14ac:dyDescent="0.2">
      <c r="A15" s="63"/>
      <c r="B15" s="40">
        <v>50000</v>
      </c>
      <c r="C15" s="40">
        <v>3874</v>
      </c>
      <c r="D15" s="40">
        <v>497</v>
      </c>
      <c r="E15" s="40"/>
      <c r="F15" s="41">
        <f t="shared" si="0"/>
        <v>7.7479999999999993</v>
      </c>
      <c r="G15" s="41">
        <f t="shared" si="0"/>
        <v>12.829117191533298</v>
      </c>
    </row>
    <row r="16" spans="1:7" x14ac:dyDescent="0.2">
      <c r="F16" s="42"/>
      <c r="G16" s="42"/>
    </row>
    <row r="17" spans="1:7" x14ac:dyDescent="0.2">
      <c r="A17" s="63" t="s">
        <v>63</v>
      </c>
      <c r="B17">
        <v>7680</v>
      </c>
      <c r="C17">
        <v>666</v>
      </c>
      <c r="D17">
        <v>59</v>
      </c>
      <c r="F17" s="42">
        <f t="shared" si="0"/>
        <v>8.671875</v>
      </c>
      <c r="G17" s="42">
        <f t="shared" si="0"/>
        <v>8.8588588588588593</v>
      </c>
    </row>
    <row r="18" spans="1:7" x14ac:dyDescent="0.2">
      <c r="A18" s="63"/>
      <c r="B18">
        <v>42840</v>
      </c>
      <c r="C18">
        <v>4483</v>
      </c>
      <c r="D18">
        <v>513</v>
      </c>
      <c r="F18" s="42">
        <f t="shared" si="0"/>
        <v>10.464519140989729</v>
      </c>
      <c r="G18" s="42">
        <f t="shared" si="0"/>
        <v>11.443229979924158</v>
      </c>
    </row>
    <row r="19" spans="1:7" x14ac:dyDescent="0.2">
      <c r="A19" s="63"/>
      <c r="B19">
        <v>19574</v>
      </c>
      <c r="C19">
        <v>3398</v>
      </c>
      <c r="D19">
        <v>259</v>
      </c>
      <c r="F19" s="42">
        <f t="shared" si="0"/>
        <v>17.35976295085317</v>
      </c>
      <c r="G19" s="42">
        <f t="shared" si="0"/>
        <v>7.6221306650971155</v>
      </c>
    </row>
    <row r="20" spans="1:7" x14ac:dyDescent="0.2">
      <c r="A20" s="63"/>
      <c r="B20">
        <v>27147</v>
      </c>
      <c r="C20">
        <v>4477</v>
      </c>
      <c r="D20">
        <v>353</v>
      </c>
      <c r="F20" s="42">
        <f t="shared" si="0"/>
        <v>16.491693373116732</v>
      </c>
      <c r="G20" s="42">
        <f t="shared" si="0"/>
        <v>7.8847442483806125</v>
      </c>
    </row>
    <row r="21" spans="1:7" x14ac:dyDescent="0.2">
      <c r="A21" s="63"/>
      <c r="B21">
        <v>50024</v>
      </c>
      <c r="C21">
        <v>12403</v>
      </c>
      <c r="D21">
        <v>300</v>
      </c>
      <c r="F21" s="42">
        <f t="shared" si="0"/>
        <v>24.794098832560373</v>
      </c>
      <c r="G21" s="42">
        <f t="shared" si="0"/>
        <v>2.4187696525034266</v>
      </c>
    </row>
    <row r="22" spans="1:7" x14ac:dyDescent="0.2">
      <c r="A22" s="63"/>
      <c r="B22">
        <v>18534</v>
      </c>
      <c r="C22">
        <v>5163</v>
      </c>
      <c r="D22">
        <v>80</v>
      </c>
      <c r="F22" s="42">
        <f t="shared" si="0"/>
        <v>27.856911621884105</v>
      </c>
      <c r="G22" s="42">
        <f t="shared" si="0"/>
        <v>1.5494867325198529</v>
      </c>
    </row>
    <row r="23" spans="1:7" x14ac:dyDescent="0.2">
      <c r="A23" s="63"/>
      <c r="B23">
        <v>50000</v>
      </c>
      <c r="C23">
        <v>12910</v>
      </c>
      <c r="D23">
        <v>339</v>
      </c>
      <c r="F23" s="42">
        <f t="shared" si="0"/>
        <v>25.82</v>
      </c>
      <c r="G23" s="42">
        <f t="shared" si="0"/>
        <v>2.6258714175058095</v>
      </c>
    </row>
    <row r="24" spans="1:7" x14ac:dyDescent="0.2">
      <c r="A24" s="63"/>
      <c r="B24">
        <v>50000</v>
      </c>
      <c r="C24">
        <v>11798</v>
      </c>
      <c r="D24">
        <v>935</v>
      </c>
      <c r="F24" s="42">
        <f t="shared" si="0"/>
        <v>23.596</v>
      </c>
      <c r="G24" s="42">
        <f t="shared" si="0"/>
        <v>7.9250720461095101</v>
      </c>
    </row>
    <row r="25" spans="1:7" x14ac:dyDescent="0.2">
      <c r="A25" s="63"/>
      <c r="B25">
        <v>1683</v>
      </c>
      <c r="C25">
        <v>316</v>
      </c>
      <c r="D25">
        <v>16</v>
      </c>
      <c r="F25" s="42">
        <f t="shared" si="0"/>
        <v>18.775995246583481</v>
      </c>
      <c r="G25" s="42">
        <f t="shared" si="0"/>
        <v>5.0632911392405067</v>
      </c>
    </row>
    <row r="26" spans="1:7" x14ac:dyDescent="0.2">
      <c r="E26" t="s">
        <v>86</v>
      </c>
      <c r="F26" s="46">
        <f>TTEST(F6:F15, F17:F25, 2, 3)</f>
        <v>6.9123266651622883E-2</v>
      </c>
      <c r="G26" s="46">
        <f>TTEST(G6:G15, G17:G25, 2, 3)</f>
        <v>1.0263314656453767E-2</v>
      </c>
    </row>
  </sheetData>
  <mergeCells count="2">
    <mergeCell ref="A6:A15"/>
    <mergeCell ref="A17:A2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0161A-B9C3-B443-A43A-474B1B84E331}">
  <dimension ref="A1:F52"/>
  <sheetViews>
    <sheetView workbookViewId="0">
      <selection activeCell="E49" sqref="E49:F52"/>
    </sheetView>
  </sheetViews>
  <sheetFormatPr baseColWidth="10" defaultRowHeight="13" x14ac:dyDescent="0.15"/>
  <cols>
    <col min="1" max="1" width="18.5" style="4" customWidth="1"/>
    <col min="2" max="2" width="10.83203125" style="4"/>
    <col min="3" max="3" width="12" style="4" customWidth="1"/>
    <col min="4" max="4" width="10.83203125" style="4"/>
    <col min="5" max="5" width="12.6640625" style="4" customWidth="1"/>
    <col min="6" max="16384" width="10.83203125" style="4"/>
  </cols>
  <sheetData>
    <row r="1" spans="1:4" x14ac:dyDescent="0.15">
      <c r="A1" s="11" t="s">
        <v>65</v>
      </c>
    </row>
    <row r="4" spans="1:4" x14ac:dyDescent="0.15">
      <c r="C4" s="7"/>
      <c r="D4" s="7" t="s">
        <v>66</v>
      </c>
    </row>
    <row r="5" spans="1:4" x14ac:dyDescent="0.15">
      <c r="B5" s="62">
        <v>1.2999999999999999E-2</v>
      </c>
      <c r="C5" s="53" t="s">
        <v>3</v>
      </c>
      <c r="D5" s="3">
        <v>4.2700000000000002E-2</v>
      </c>
    </row>
    <row r="6" spans="1:4" x14ac:dyDescent="0.15">
      <c r="B6" s="63"/>
      <c r="C6" s="63"/>
      <c r="D6" s="3">
        <v>0.3735</v>
      </c>
    </row>
    <row r="7" spans="1:4" x14ac:dyDescent="0.15">
      <c r="B7" s="63"/>
      <c r="C7" s="63"/>
      <c r="D7" s="3">
        <v>0.24629999999999999</v>
      </c>
    </row>
    <row r="8" spans="1:4" x14ac:dyDescent="0.15">
      <c r="B8" s="63"/>
      <c r="C8" s="63"/>
      <c r="D8" s="3">
        <v>0.2009</v>
      </c>
    </row>
    <row r="9" spans="1:4" x14ac:dyDescent="0.15">
      <c r="B9" s="63"/>
      <c r="C9" s="63"/>
      <c r="D9" s="3">
        <v>3.5700000000000003E-2</v>
      </c>
    </row>
    <row r="10" spans="1:4" x14ac:dyDescent="0.15">
      <c r="B10" s="63"/>
      <c r="C10" s="63"/>
      <c r="D10" s="3">
        <v>0.39960000000000001</v>
      </c>
    </row>
    <row r="11" spans="1:4" x14ac:dyDescent="0.15">
      <c r="B11" s="63"/>
      <c r="C11" s="63"/>
      <c r="D11" s="3">
        <v>0.81940000000000002</v>
      </c>
    </row>
    <row r="12" spans="1:4" x14ac:dyDescent="0.15">
      <c r="B12" s="63"/>
      <c r="C12" s="63"/>
      <c r="D12" s="3">
        <v>0.7419</v>
      </c>
    </row>
    <row r="13" spans="1:4" x14ac:dyDescent="0.15">
      <c r="B13" s="63"/>
      <c r="C13" s="63"/>
      <c r="D13" s="3">
        <v>0.81010000000000004</v>
      </c>
    </row>
    <row r="14" spans="1:4" x14ac:dyDescent="0.15">
      <c r="B14" s="63"/>
      <c r="C14" s="63"/>
      <c r="D14" s="3">
        <v>3.9300000000000002E-2</v>
      </c>
    </row>
    <row r="15" spans="1:4" x14ac:dyDescent="0.15">
      <c r="B15" s="63"/>
      <c r="C15" s="63"/>
      <c r="D15" s="3">
        <v>8.5599999999999996E-2</v>
      </c>
    </row>
    <row r="16" spans="1:4" x14ac:dyDescent="0.15">
      <c r="B16" s="63"/>
      <c r="C16" s="63"/>
      <c r="D16" s="3">
        <v>4.7800000000000002E-2</v>
      </c>
    </row>
    <row r="17" spans="2:6" x14ac:dyDescent="0.15">
      <c r="B17" s="63"/>
      <c r="C17" s="72" t="s">
        <v>8</v>
      </c>
      <c r="D17" s="2">
        <v>4.5900000000000003E-2</v>
      </c>
    </row>
    <row r="18" spans="2:6" x14ac:dyDescent="0.15">
      <c r="B18" s="63"/>
      <c r="C18" s="63"/>
      <c r="D18" s="47">
        <v>0.31259999999999999</v>
      </c>
    </row>
    <row r="19" spans="2:6" x14ac:dyDescent="0.15">
      <c r="B19" s="63"/>
      <c r="C19" s="63"/>
      <c r="D19" s="2">
        <v>4.58E-2</v>
      </c>
    </row>
    <row r="20" spans="2:6" x14ac:dyDescent="0.15">
      <c r="B20" s="63"/>
      <c r="C20" s="63"/>
      <c r="D20" s="2">
        <v>2.3599999999999999E-2</v>
      </c>
    </row>
    <row r="21" spans="2:6" x14ac:dyDescent="0.15">
      <c r="B21" s="63"/>
      <c r="C21" s="63"/>
      <c r="D21" s="2">
        <v>7.5300000000000006E-2</v>
      </c>
    </row>
    <row r="22" spans="2:6" x14ac:dyDescent="0.15">
      <c r="B22" s="63"/>
      <c r="C22" s="63"/>
      <c r="D22" s="2">
        <v>0</v>
      </c>
    </row>
    <row r="23" spans="2:6" x14ac:dyDescent="0.15">
      <c r="B23" s="63"/>
      <c r="C23" s="63"/>
      <c r="D23" s="2">
        <v>0</v>
      </c>
    </row>
    <row r="24" spans="2:6" x14ac:dyDescent="0.15">
      <c r="B24" s="63"/>
      <c r="C24" s="63"/>
      <c r="D24" s="2">
        <v>0</v>
      </c>
    </row>
    <row r="25" spans="2:6" x14ac:dyDescent="0.15">
      <c r="B25" s="63"/>
      <c r="C25" s="63"/>
      <c r="D25" s="2">
        <v>0</v>
      </c>
      <c r="E25" s="4" t="s">
        <v>91</v>
      </c>
      <c r="F25" s="4">
        <f>QUARTILE(D17:D21, 1)</f>
        <v>4.58E-2</v>
      </c>
    </row>
    <row r="26" spans="2:6" x14ac:dyDescent="0.15">
      <c r="B26" s="63"/>
      <c r="C26" s="63"/>
      <c r="D26" s="2">
        <v>0</v>
      </c>
      <c r="E26" s="4" t="s">
        <v>92</v>
      </c>
      <c r="F26" s="4">
        <f>QUARTILE(D17:D21, 3)</f>
        <v>7.5300000000000006E-2</v>
      </c>
    </row>
    <row r="27" spans="2:6" x14ac:dyDescent="0.15">
      <c r="B27" s="63"/>
      <c r="C27" s="63"/>
      <c r="D27" s="2">
        <v>0</v>
      </c>
      <c r="E27" s="4" t="s">
        <v>93</v>
      </c>
      <c r="F27" s="4">
        <f>F26-F25</f>
        <v>2.9500000000000005E-2</v>
      </c>
    </row>
    <row r="28" spans="2:6" x14ac:dyDescent="0.15">
      <c r="B28" s="63"/>
      <c r="C28" s="63"/>
      <c r="D28" s="4">
        <v>0</v>
      </c>
      <c r="E28" s="4" t="s">
        <v>94</v>
      </c>
      <c r="F28" s="4">
        <f>F26+3*F27</f>
        <v>0.16380000000000003</v>
      </c>
    </row>
    <row r="29" spans="2:6" x14ac:dyDescent="0.15">
      <c r="B29" s="62">
        <v>4.0000000000000001E-3</v>
      </c>
      <c r="C29" s="53" t="s">
        <v>3</v>
      </c>
      <c r="D29" s="3">
        <v>1.9699999999999999E-2</v>
      </c>
    </row>
    <row r="30" spans="2:6" x14ac:dyDescent="0.15">
      <c r="B30" s="63"/>
      <c r="C30" s="63"/>
      <c r="D30" s="3">
        <v>0</v>
      </c>
    </row>
    <row r="31" spans="2:6" x14ac:dyDescent="0.15">
      <c r="B31" s="63"/>
      <c r="C31" s="63"/>
      <c r="D31" s="3">
        <v>0.33479999999999999</v>
      </c>
    </row>
    <row r="32" spans="2:6" x14ac:dyDescent="0.15">
      <c r="B32" s="63"/>
      <c r="C32" s="63"/>
      <c r="D32" s="3">
        <v>0.17530000000000001</v>
      </c>
    </row>
    <row r="33" spans="2:4" x14ac:dyDescent="0.15">
      <c r="B33" s="63"/>
      <c r="C33" s="63"/>
      <c r="D33" s="3">
        <v>4.3400000000000001E-2</v>
      </c>
    </row>
    <row r="34" spans="2:4" x14ac:dyDescent="0.15">
      <c r="B34" s="63"/>
      <c r="C34" s="63"/>
      <c r="D34" s="3">
        <v>0.23469999999999999</v>
      </c>
    </row>
    <row r="35" spans="2:4" x14ac:dyDescent="0.15">
      <c r="B35" s="63"/>
      <c r="C35" s="63"/>
      <c r="D35" s="3">
        <v>0</v>
      </c>
    </row>
    <row r="36" spans="2:4" x14ac:dyDescent="0.15">
      <c r="B36" s="63"/>
      <c r="C36" s="63"/>
      <c r="D36" s="3">
        <v>0.22</v>
      </c>
    </row>
    <row r="37" spans="2:4" x14ac:dyDescent="0.15">
      <c r="B37" s="63"/>
      <c r="C37" s="63"/>
      <c r="D37" s="3">
        <v>6.7100000000000007E-2</v>
      </c>
    </row>
    <row r="38" spans="2:4" x14ac:dyDescent="0.15">
      <c r="B38" s="63"/>
      <c r="C38" s="63"/>
      <c r="D38" s="3">
        <v>0.16139999999999999</v>
      </c>
    </row>
    <row r="39" spans="2:4" x14ac:dyDescent="0.15">
      <c r="B39" s="63"/>
      <c r="C39" s="63"/>
      <c r="D39" s="3">
        <v>2.3900000000000001E-2</v>
      </c>
    </row>
    <row r="40" spans="2:4" x14ac:dyDescent="0.15">
      <c r="B40" s="63"/>
      <c r="C40" s="63"/>
      <c r="D40" s="3">
        <v>0.15989999999999999</v>
      </c>
    </row>
    <row r="41" spans="2:4" x14ac:dyDescent="0.15">
      <c r="B41" s="63"/>
      <c r="C41" s="72" t="s">
        <v>8</v>
      </c>
      <c r="D41" s="2">
        <v>0.67679999999999996</v>
      </c>
    </row>
    <row r="42" spans="2:4" x14ac:dyDescent="0.15">
      <c r="B42" s="63"/>
      <c r="C42" s="63"/>
      <c r="D42" s="2">
        <v>9.1000000000000004E-3</v>
      </c>
    </row>
    <row r="43" spans="2:4" x14ac:dyDescent="0.15">
      <c r="B43" s="63"/>
      <c r="C43" s="63"/>
      <c r="D43" s="2">
        <v>1.6E-2</v>
      </c>
    </row>
    <row r="44" spans="2:4" x14ac:dyDescent="0.15">
      <c r="B44" s="63"/>
      <c r="C44" s="63"/>
      <c r="D44" s="2">
        <v>1.43E-2</v>
      </c>
    </row>
    <row r="45" spans="2:4" x14ac:dyDescent="0.15">
      <c r="B45" s="63"/>
      <c r="C45" s="63"/>
      <c r="D45" s="2">
        <v>0</v>
      </c>
    </row>
    <row r="46" spans="2:4" x14ac:dyDescent="0.15">
      <c r="B46" s="63"/>
      <c r="C46" s="63"/>
      <c r="D46" s="2">
        <v>0</v>
      </c>
    </row>
    <row r="47" spans="2:4" x14ac:dyDescent="0.15">
      <c r="B47" s="63"/>
      <c r="C47" s="63"/>
      <c r="D47" s="2">
        <v>0</v>
      </c>
    </row>
    <row r="48" spans="2:4" x14ac:dyDescent="0.15">
      <c r="B48" s="63"/>
      <c r="C48" s="63"/>
      <c r="D48" s="2">
        <v>0</v>
      </c>
    </row>
    <row r="49" spans="2:6" x14ac:dyDescent="0.15">
      <c r="B49" s="63"/>
      <c r="C49" s="63"/>
      <c r="D49" s="2">
        <v>0</v>
      </c>
      <c r="E49" s="4" t="s">
        <v>91</v>
      </c>
      <c r="F49" s="4">
        <f>QUARTILE(D41:D44, 1)</f>
        <v>1.3000000000000001E-2</v>
      </c>
    </row>
    <row r="50" spans="2:6" x14ac:dyDescent="0.15">
      <c r="B50" s="63"/>
      <c r="C50" s="63"/>
      <c r="D50" s="2">
        <v>0</v>
      </c>
      <c r="E50" s="4" t="s">
        <v>92</v>
      </c>
      <c r="F50" s="4">
        <f>QUARTILE(D41:D44, 3)</f>
        <v>0.18119999999999997</v>
      </c>
    </row>
    <row r="51" spans="2:6" x14ac:dyDescent="0.15">
      <c r="B51" s="63"/>
      <c r="C51" s="63"/>
      <c r="D51" s="2">
        <v>0</v>
      </c>
      <c r="E51" s="4" t="s">
        <v>93</v>
      </c>
      <c r="F51" s="4">
        <f>F50-F49</f>
        <v>0.16819999999999996</v>
      </c>
    </row>
    <row r="52" spans="2:6" x14ac:dyDescent="0.15">
      <c r="B52" s="63"/>
      <c r="C52" s="63"/>
      <c r="D52" s="2">
        <v>0</v>
      </c>
      <c r="E52" s="4" t="s">
        <v>94</v>
      </c>
      <c r="F52" s="4">
        <f>F50+3*F51</f>
        <v>0.68579999999999997</v>
      </c>
    </row>
  </sheetData>
  <mergeCells count="6">
    <mergeCell ref="B5:B28"/>
    <mergeCell ref="C5:C16"/>
    <mergeCell ref="C17:C28"/>
    <mergeCell ref="B29:B52"/>
    <mergeCell ref="C29:C40"/>
    <mergeCell ref="C41:C5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DB58E3-9484-DE4C-BEA8-627FF51A88D8}">
  <dimension ref="A1:O41"/>
  <sheetViews>
    <sheetView workbookViewId="0">
      <selection activeCell="O17" sqref="O17"/>
    </sheetView>
  </sheetViews>
  <sheetFormatPr baseColWidth="10" defaultRowHeight="16" x14ac:dyDescent="0.2"/>
  <sheetData>
    <row r="1" spans="1:15" x14ac:dyDescent="0.2">
      <c r="A1" s="4" t="s">
        <v>67</v>
      </c>
    </row>
    <row r="2" spans="1:15" x14ac:dyDescent="0.2">
      <c r="A2" s="6" t="s">
        <v>11</v>
      </c>
    </row>
    <row r="3" spans="1:15" x14ac:dyDescent="0.2">
      <c r="A3" s="43"/>
      <c r="C3" s="13" t="s">
        <v>2</v>
      </c>
      <c r="D3" t="s">
        <v>68</v>
      </c>
      <c r="E3" t="s">
        <v>0</v>
      </c>
      <c r="F3" t="s">
        <v>12</v>
      </c>
      <c r="G3" t="s">
        <v>13</v>
      </c>
      <c r="H3" t="s">
        <v>1</v>
      </c>
      <c r="I3" t="s">
        <v>34</v>
      </c>
      <c r="J3" s="2" t="s">
        <v>69</v>
      </c>
      <c r="K3" s="2" t="s">
        <v>61</v>
      </c>
      <c r="M3" s="2"/>
      <c r="N3" s="2"/>
      <c r="O3" s="2"/>
    </row>
    <row r="4" spans="1:15" x14ac:dyDescent="0.2">
      <c r="A4" s="76">
        <v>1.2999999999999999E-2</v>
      </c>
      <c r="B4" s="63" t="s">
        <v>3</v>
      </c>
      <c r="C4" s="20">
        <v>1</v>
      </c>
      <c r="D4" s="44">
        <v>24797</v>
      </c>
      <c r="E4" s="44">
        <v>22835</v>
      </c>
      <c r="F4" s="44">
        <v>628</v>
      </c>
      <c r="G4" s="44">
        <v>669</v>
      </c>
      <c r="H4" s="44">
        <v>1254</v>
      </c>
      <c r="I4" s="44">
        <f t="shared" ref="I4:I19" si="0">F4/E4*100</f>
        <v>2.7501642215896651</v>
      </c>
      <c r="J4" s="44">
        <f t="shared" ref="J4:J19" si="1">G4/E4*100</f>
        <v>2.9297131596233852</v>
      </c>
      <c r="K4" s="44">
        <f t="shared" ref="K4:K19" si="2">H4/E4*100</f>
        <v>5.4915699583971973</v>
      </c>
      <c r="M4" s="3"/>
      <c r="N4" s="3"/>
      <c r="O4" s="3"/>
    </row>
    <row r="5" spans="1:15" x14ac:dyDescent="0.2">
      <c r="A5" s="76"/>
      <c r="B5" s="63"/>
      <c r="C5" s="20">
        <v>2</v>
      </c>
      <c r="D5" s="44">
        <v>20876</v>
      </c>
      <c r="E5" s="44">
        <v>18982</v>
      </c>
      <c r="F5" s="44">
        <v>939</v>
      </c>
      <c r="G5" s="44">
        <v>965</v>
      </c>
      <c r="H5" s="44">
        <v>1873</v>
      </c>
      <c r="I5" s="44">
        <f t="shared" si="0"/>
        <v>4.9467916973975345</v>
      </c>
      <c r="J5" s="44">
        <f t="shared" si="1"/>
        <v>5.0837635654830891</v>
      </c>
      <c r="K5" s="44">
        <f t="shared" si="2"/>
        <v>9.8672426509324609</v>
      </c>
      <c r="M5" s="3"/>
      <c r="N5" s="3"/>
      <c r="O5" s="3"/>
    </row>
    <row r="6" spans="1:15" x14ac:dyDescent="0.2">
      <c r="A6" s="76"/>
      <c r="B6" s="63"/>
      <c r="C6" s="20">
        <v>3</v>
      </c>
      <c r="D6" s="44">
        <v>20733</v>
      </c>
      <c r="E6" s="44">
        <v>18247</v>
      </c>
      <c r="F6" s="44">
        <v>566</v>
      </c>
      <c r="G6" s="44">
        <v>485</v>
      </c>
      <c r="H6" s="44">
        <v>1064</v>
      </c>
      <c r="I6" s="44">
        <f t="shared" si="0"/>
        <v>3.1018797610566118</v>
      </c>
      <c r="J6" s="44">
        <f t="shared" si="1"/>
        <v>2.6579711733435634</v>
      </c>
      <c r="K6" s="44">
        <f t="shared" si="2"/>
        <v>5.831095522551653</v>
      </c>
      <c r="M6" s="3"/>
      <c r="N6" s="3"/>
      <c r="O6" s="3"/>
    </row>
    <row r="7" spans="1:15" x14ac:dyDescent="0.2">
      <c r="A7" s="76"/>
      <c r="B7" s="63"/>
      <c r="C7" s="20">
        <v>4</v>
      </c>
      <c r="D7" s="44">
        <v>16024</v>
      </c>
      <c r="E7" s="44">
        <v>14181</v>
      </c>
      <c r="F7" s="44">
        <v>649</v>
      </c>
      <c r="G7" s="44">
        <v>724</v>
      </c>
      <c r="H7" s="44">
        <v>1365</v>
      </c>
      <c r="I7" s="44">
        <f t="shared" si="0"/>
        <v>4.5765460827868276</v>
      </c>
      <c r="J7" s="44">
        <f t="shared" si="1"/>
        <v>5.1054227487483246</v>
      </c>
      <c r="K7" s="44">
        <f t="shared" si="2"/>
        <v>9.6255553204992594</v>
      </c>
      <c r="M7" s="3"/>
      <c r="N7" s="3"/>
      <c r="O7" s="3"/>
    </row>
    <row r="8" spans="1:15" x14ac:dyDescent="0.2">
      <c r="A8" s="76"/>
      <c r="B8" s="63"/>
      <c r="C8" s="20">
        <v>5</v>
      </c>
      <c r="D8" s="44">
        <v>16536</v>
      </c>
      <c r="E8" s="44">
        <v>15097</v>
      </c>
      <c r="F8" s="44">
        <v>423</v>
      </c>
      <c r="G8" s="44">
        <v>455</v>
      </c>
      <c r="H8" s="44">
        <v>891</v>
      </c>
      <c r="I8" s="44">
        <f t="shared" si="0"/>
        <v>2.8018811684440617</v>
      </c>
      <c r="J8" s="44">
        <f t="shared" si="1"/>
        <v>3.0138438100284826</v>
      </c>
      <c r="K8" s="44">
        <f t="shared" si="2"/>
        <v>5.9018348016162152</v>
      </c>
      <c r="M8" s="3"/>
      <c r="N8" s="3"/>
      <c r="O8" s="3"/>
    </row>
    <row r="9" spans="1:15" x14ac:dyDescent="0.2">
      <c r="A9" s="76"/>
      <c r="B9" s="63"/>
      <c r="C9" s="20">
        <v>6</v>
      </c>
      <c r="D9" s="44">
        <v>32351</v>
      </c>
      <c r="E9" s="44">
        <v>30750</v>
      </c>
      <c r="F9" s="44">
        <v>1741</v>
      </c>
      <c r="G9" s="44">
        <v>1523</v>
      </c>
      <c r="H9" s="44">
        <v>3260</v>
      </c>
      <c r="I9" s="44">
        <f t="shared" si="0"/>
        <v>5.6617886178861783</v>
      </c>
      <c r="J9" s="44">
        <f t="shared" si="1"/>
        <v>4.9528455284552848</v>
      </c>
      <c r="K9" s="44">
        <f t="shared" si="2"/>
        <v>10.601626016260163</v>
      </c>
      <c r="M9" s="3"/>
      <c r="N9" s="3"/>
      <c r="O9" s="3"/>
    </row>
    <row r="10" spans="1:15" x14ac:dyDescent="0.2">
      <c r="A10" s="76"/>
      <c r="B10" s="63"/>
      <c r="C10" s="20">
        <v>7</v>
      </c>
      <c r="D10" s="44">
        <v>18598</v>
      </c>
      <c r="E10" s="44">
        <v>16339</v>
      </c>
      <c r="F10" s="44">
        <v>904</v>
      </c>
      <c r="G10" s="44">
        <v>1081</v>
      </c>
      <c r="H10" s="44">
        <v>1888</v>
      </c>
      <c r="I10" s="44">
        <f t="shared" si="0"/>
        <v>5.5327743435950794</v>
      </c>
      <c r="J10" s="44">
        <f t="shared" si="1"/>
        <v>6.6160719750290715</v>
      </c>
      <c r="K10" s="44">
        <f t="shared" si="2"/>
        <v>11.555174735295918</v>
      </c>
      <c r="M10" s="3"/>
      <c r="N10" s="3"/>
      <c r="O10" s="3"/>
    </row>
    <row r="11" spans="1:15" x14ac:dyDescent="0.2">
      <c r="A11" s="76"/>
      <c r="B11" s="63"/>
      <c r="C11" s="20">
        <v>8</v>
      </c>
      <c r="D11" s="44">
        <v>23184</v>
      </c>
      <c r="E11" s="44">
        <v>21502</v>
      </c>
      <c r="F11" s="44">
        <v>1351</v>
      </c>
      <c r="G11" s="44">
        <v>1723</v>
      </c>
      <c r="H11" s="44">
        <v>3064</v>
      </c>
      <c r="I11" s="44">
        <f t="shared" si="0"/>
        <v>6.2831364524230295</v>
      </c>
      <c r="J11" s="44">
        <f t="shared" si="1"/>
        <v>8.0132080736675668</v>
      </c>
      <c r="K11" s="44">
        <f t="shared" si="2"/>
        <v>14.249837224444237</v>
      </c>
      <c r="M11" s="3"/>
      <c r="N11" s="3"/>
      <c r="O11" s="3"/>
    </row>
    <row r="12" spans="1:15" x14ac:dyDescent="0.2">
      <c r="A12" s="76"/>
      <c r="B12" s="63" t="s">
        <v>70</v>
      </c>
      <c r="C12" s="13">
        <v>9</v>
      </c>
      <c r="D12">
        <v>26559</v>
      </c>
      <c r="E12">
        <v>24532</v>
      </c>
      <c r="F12">
        <v>1319</v>
      </c>
      <c r="G12">
        <v>1575</v>
      </c>
      <c r="H12">
        <v>2826</v>
      </c>
      <c r="I12">
        <f t="shared" si="0"/>
        <v>5.3766509049404858</v>
      </c>
      <c r="J12">
        <f t="shared" si="1"/>
        <v>6.4201858796673728</v>
      </c>
      <c r="K12">
        <f t="shared" si="2"/>
        <v>11.519647806946031</v>
      </c>
    </row>
    <row r="13" spans="1:15" x14ac:dyDescent="0.2">
      <c r="A13" s="76"/>
      <c r="B13" s="63"/>
      <c r="C13" s="13">
        <v>10</v>
      </c>
      <c r="D13">
        <v>18929</v>
      </c>
      <c r="E13">
        <v>16660</v>
      </c>
      <c r="F13">
        <v>1016</v>
      </c>
      <c r="G13">
        <v>1103</v>
      </c>
      <c r="H13">
        <v>2072</v>
      </c>
      <c r="I13">
        <f t="shared" si="0"/>
        <v>6.0984393757503002</v>
      </c>
      <c r="J13">
        <f t="shared" si="1"/>
        <v>6.6206482593037217</v>
      </c>
      <c r="K13">
        <f t="shared" si="2"/>
        <v>12.436974789915967</v>
      </c>
    </row>
    <row r="14" spans="1:15" x14ac:dyDescent="0.2">
      <c r="A14" s="76"/>
      <c r="B14" s="63"/>
      <c r="C14" s="13">
        <v>11</v>
      </c>
      <c r="D14">
        <v>28392</v>
      </c>
      <c r="E14">
        <v>26067</v>
      </c>
      <c r="F14">
        <v>1379</v>
      </c>
      <c r="G14">
        <v>1409</v>
      </c>
      <c r="H14">
        <v>2775</v>
      </c>
      <c r="I14">
        <f t="shared" si="0"/>
        <v>5.2902136801319681</v>
      </c>
      <c r="J14">
        <f t="shared" si="1"/>
        <v>5.4053017224843671</v>
      </c>
      <c r="K14">
        <f t="shared" si="2"/>
        <v>10.645643917596962</v>
      </c>
    </row>
    <row r="15" spans="1:15" x14ac:dyDescent="0.2">
      <c r="A15" s="76"/>
      <c r="B15" s="63"/>
      <c r="C15" s="13">
        <v>12</v>
      </c>
      <c r="D15">
        <v>28139</v>
      </c>
      <c r="E15">
        <v>25797</v>
      </c>
      <c r="F15">
        <v>1667</v>
      </c>
      <c r="G15">
        <v>1555</v>
      </c>
      <c r="H15">
        <v>3149</v>
      </c>
      <c r="I15">
        <f t="shared" si="0"/>
        <v>6.4619917044617585</v>
      </c>
      <c r="J15">
        <f t="shared" si="1"/>
        <v>6.0278326937240765</v>
      </c>
      <c r="K15">
        <f t="shared" si="2"/>
        <v>12.206845757258595</v>
      </c>
    </row>
    <row r="16" spans="1:15" x14ac:dyDescent="0.2">
      <c r="A16" s="76"/>
      <c r="B16" s="63"/>
      <c r="C16" s="13">
        <v>13</v>
      </c>
      <c r="D16">
        <v>35496</v>
      </c>
      <c r="E16">
        <v>33736</v>
      </c>
      <c r="F16">
        <v>3361</v>
      </c>
      <c r="G16">
        <v>5835</v>
      </c>
      <c r="H16">
        <v>9300</v>
      </c>
      <c r="I16">
        <f t="shared" si="0"/>
        <v>9.9626511738202517</v>
      </c>
      <c r="J16">
        <f t="shared" si="1"/>
        <v>17.296063552288356</v>
      </c>
      <c r="K16">
        <f t="shared" si="2"/>
        <v>27.566990751719235</v>
      </c>
    </row>
    <row r="17" spans="1:15" x14ac:dyDescent="0.2">
      <c r="A17" s="76"/>
      <c r="B17" s="63"/>
      <c r="C17" s="13">
        <v>14</v>
      </c>
      <c r="D17">
        <v>30632</v>
      </c>
      <c r="E17">
        <v>28447</v>
      </c>
      <c r="F17">
        <v>2985</v>
      </c>
      <c r="G17">
        <v>4424</v>
      </c>
      <c r="H17">
        <v>7317</v>
      </c>
      <c r="I17">
        <f t="shared" si="0"/>
        <v>10.493197876753261</v>
      </c>
      <c r="J17">
        <f t="shared" si="1"/>
        <v>15.551727774457763</v>
      </c>
      <c r="K17">
        <f t="shared" si="2"/>
        <v>25.721517207438392</v>
      </c>
    </row>
    <row r="18" spans="1:15" x14ac:dyDescent="0.2">
      <c r="A18" s="76"/>
      <c r="B18" s="63"/>
      <c r="C18" s="13">
        <v>15</v>
      </c>
      <c r="D18">
        <v>28638</v>
      </c>
      <c r="E18">
        <v>25842</v>
      </c>
      <c r="F18">
        <v>1784</v>
      </c>
      <c r="G18">
        <v>2895</v>
      </c>
      <c r="H18">
        <v>4642</v>
      </c>
      <c r="I18">
        <f t="shared" si="0"/>
        <v>6.9034904419162597</v>
      </c>
      <c r="J18">
        <f t="shared" si="1"/>
        <v>11.202693289993034</v>
      </c>
      <c r="K18">
        <f t="shared" si="2"/>
        <v>17.963005959291074</v>
      </c>
    </row>
    <row r="19" spans="1:15" x14ac:dyDescent="0.2">
      <c r="A19" s="76"/>
      <c r="B19" s="63"/>
      <c r="C19" s="13">
        <v>16</v>
      </c>
      <c r="D19">
        <v>29527</v>
      </c>
      <c r="E19">
        <v>27227</v>
      </c>
      <c r="F19">
        <v>2301</v>
      </c>
      <c r="G19">
        <v>5513</v>
      </c>
      <c r="H19">
        <v>7825</v>
      </c>
      <c r="I19">
        <f t="shared" si="0"/>
        <v>8.4511697946890951</v>
      </c>
      <c r="J19">
        <f t="shared" si="1"/>
        <v>20.248282954420244</v>
      </c>
      <c r="K19">
        <f t="shared" si="2"/>
        <v>28.739853821574172</v>
      </c>
    </row>
    <row r="21" spans="1:15" x14ac:dyDescent="0.2">
      <c r="A21" s="77">
        <v>4.0000000000000001E-3</v>
      </c>
      <c r="B21" s="63" t="s">
        <v>3</v>
      </c>
      <c r="C21" s="45">
        <v>17</v>
      </c>
      <c r="D21" s="3">
        <v>25786</v>
      </c>
      <c r="E21" s="3">
        <v>24567</v>
      </c>
      <c r="F21" s="3">
        <v>1273</v>
      </c>
      <c r="G21" s="3">
        <v>1206</v>
      </c>
      <c r="H21" s="3">
        <v>2471</v>
      </c>
      <c r="I21" s="3">
        <f t="shared" ref="I21:I36" si="3">F21/E21*100</f>
        <v>5.1817478731631867</v>
      </c>
      <c r="J21" s="3">
        <f t="shared" ref="J21:J36" si="4">G21/E21*100</f>
        <v>4.9090243008914394</v>
      </c>
      <c r="K21" s="3">
        <f t="shared" ref="K21:K36" si="5">H21/E21*100</f>
        <v>10.058208165425164</v>
      </c>
      <c r="M21" s="3"/>
      <c r="N21" s="3"/>
      <c r="O21" s="3"/>
    </row>
    <row r="22" spans="1:15" x14ac:dyDescent="0.2">
      <c r="A22" s="77"/>
      <c r="B22" s="63"/>
      <c r="C22" s="45">
        <v>18</v>
      </c>
      <c r="D22" s="3">
        <v>26518</v>
      </c>
      <c r="E22" s="3">
        <v>25031</v>
      </c>
      <c r="F22" s="3">
        <v>683</v>
      </c>
      <c r="G22" s="3">
        <v>1428</v>
      </c>
      <c r="H22" s="3">
        <v>2088</v>
      </c>
      <c r="I22" s="3">
        <f t="shared" si="3"/>
        <v>2.7286165155207542</v>
      </c>
      <c r="J22" s="3">
        <f t="shared" si="4"/>
        <v>5.7049258918940513</v>
      </c>
      <c r="K22" s="3">
        <f t="shared" si="5"/>
        <v>8.3416563461307973</v>
      </c>
      <c r="M22" s="3"/>
      <c r="N22" s="3"/>
      <c r="O22" s="3"/>
    </row>
    <row r="23" spans="1:15" x14ac:dyDescent="0.2">
      <c r="A23" s="77"/>
      <c r="B23" s="63"/>
      <c r="C23" s="45">
        <v>19</v>
      </c>
      <c r="D23" s="3">
        <v>13315</v>
      </c>
      <c r="E23" s="3">
        <v>11443</v>
      </c>
      <c r="F23" s="3">
        <v>647</v>
      </c>
      <c r="G23" s="3">
        <v>609</v>
      </c>
      <c r="H23" s="3">
        <v>1290</v>
      </c>
      <c r="I23" s="3">
        <f t="shared" si="3"/>
        <v>5.6541116839989511</v>
      </c>
      <c r="J23" s="3">
        <f t="shared" si="4"/>
        <v>5.3220309359433715</v>
      </c>
      <c r="K23" s="3">
        <f t="shared" si="5"/>
        <v>11.273267499781525</v>
      </c>
      <c r="M23" s="3"/>
      <c r="N23" s="3"/>
      <c r="O23" s="3"/>
    </row>
    <row r="24" spans="1:15" x14ac:dyDescent="0.2">
      <c r="A24" s="77"/>
      <c r="B24" s="63"/>
      <c r="C24" s="45">
        <v>20</v>
      </c>
      <c r="D24" s="3">
        <v>11447</v>
      </c>
      <c r="E24" s="3">
        <v>10228</v>
      </c>
      <c r="F24" s="3">
        <v>1092</v>
      </c>
      <c r="G24" s="3">
        <v>2892</v>
      </c>
      <c r="H24" s="3">
        <v>3951</v>
      </c>
      <c r="I24" s="3">
        <f t="shared" si="3"/>
        <v>10.67657411028549</v>
      </c>
      <c r="J24" s="3">
        <f t="shared" si="4"/>
        <v>28.275322643723111</v>
      </c>
      <c r="K24" s="3">
        <f t="shared" si="5"/>
        <v>38.629253030895583</v>
      </c>
      <c r="M24" s="3"/>
      <c r="N24" s="3"/>
      <c r="O24" s="3"/>
    </row>
    <row r="25" spans="1:15" x14ac:dyDescent="0.2">
      <c r="A25" s="77"/>
      <c r="B25" s="63"/>
      <c r="C25" s="45">
        <v>21</v>
      </c>
      <c r="D25" s="3">
        <v>23057</v>
      </c>
      <c r="E25" s="3">
        <v>21395</v>
      </c>
      <c r="F25" s="3">
        <v>561</v>
      </c>
      <c r="G25" s="3">
        <v>856</v>
      </c>
      <c r="H25" s="3">
        <v>1407</v>
      </c>
      <c r="I25" s="3">
        <f t="shared" si="3"/>
        <v>2.6221079691516711</v>
      </c>
      <c r="J25" s="3">
        <f t="shared" si="4"/>
        <v>4.0009347978499648</v>
      </c>
      <c r="K25" s="3">
        <f t="shared" si="5"/>
        <v>6.576302874503388</v>
      </c>
      <c r="M25" s="3"/>
      <c r="N25" s="3"/>
      <c r="O25" s="3"/>
    </row>
    <row r="26" spans="1:15" x14ac:dyDescent="0.2">
      <c r="A26" s="77"/>
      <c r="B26" s="63"/>
      <c r="C26" s="45">
        <v>22</v>
      </c>
      <c r="D26" s="3">
        <v>18642</v>
      </c>
      <c r="E26" s="3">
        <v>17191</v>
      </c>
      <c r="F26" s="3">
        <v>453</v>
      </c>
      <c r="G26" s="3">
        <v>828</v>
      </c>
      <c r="H26" s="3">
        <v>1273</v>
      </c>
      <c r="I26" s="3">
        <f t="shared" si="3"/>
        <v>2.635099761503112</v>
      </c>
      <c r="J26" s="3">
        <f t="shared" si="4"/>
        <v>4.8164737362573442</v>
      </c>
      <c r="K26" s="3">
        <f t="shared" si="5"/>
        <v>7.4050375196323657</v>
      </c>
      <c r="M26" s="3"/>
      <c r="N26" s="3"/>
      <c r="O26" s="3"/>
    </row>
    <row r="27" spans="1:15" x14ac:dyDescent="0.2">
      <c r="A27" s="77"/>
      <c r="B27" s="63"/>
      <c r="C27" s="45">
        <v>23</v>
      </c>
      <c r="D27" s="3">
        <v>20943</v>
      </c>
      <c r="E27" s="3">
        <v>19338</v>
      </c>
      <c r="F27" s="3">
        <v>543</v>
      </c>
      <c r="G27" s="3">
        <v>901</v>
      </c>
      <c r="H27" s="3">
        <v>1444</v>
      </c>
      <c r="I27" s="3">
        <f t="shared" si="3"/>
        <v>2.8079429103319886</v>
      </c>
      <c r="J27" s="3">
        <f t="shared" si="4"/>
        <v>4.6592201882304272</v>
      </c>
      <c r="K27" s="3">
        <f t="shared" si="5"/>
        <v>7.4671630985624153</v>
      </c>
      <c r="M27" s="3"/>
      <c r="N27" s="3"/>
      <c r="O27" s="3"/>
    </row>
    <row r="28" spans="1:15" x14ac:dyDescent="0.2">
      <c r="A28" s="77"/>
      <c r="B28" s="63"/>
      <c r="C28" s="45">
        <v>24</v>
      </c>
      <c r="D28" s="3">
        <v>16888</v>
      </c>
      <c r="E28" s="3">
        <v>15213</v>
      </c>
      <c r="F28" s="3">
        <v>637</v>
      </c>
      <c r="G28" s="3">
        <v>752</v>
      </c>
      <c r="H28" s="3">
        <v>1417</v>
      </c>
      <c r="I28" s="3">
        <f t="shared" si="3"/>
        <v>4.1872083086833625</v>
      </c>
      <c r="J28" s="3">
        <f t="shared" si="4"/>
        <v>4.9431407348977849</v>
      </c>
      <c r="K28" s="3">
        <f t="shared" si="5"/>
        <v>9.3144021560507468</v>
      </c>
      <c r="M28" s="3"/>
      <c r="N28" s="3"/>
      <c r="O28" s="3"/>
    </row>
    <row r="29" spans="1:15" x14ac:dyDescent="0.2">
      <c r="A29" s="77"/>
      <c r="B29" s="63" t="s">
        <v>70</v>
      </c>
      <c r="C29" s="13">
        <v>25</v>
      </c>
      <c r="D29">
        <v>30076</v>
      </c>
      <c r="E29">
        <v>28579</v>
      </c>
      <c r="F29">
        <v>491</v>
      </c>
      <c r="G29">
        <v>1060</v>
      </c>
      <c r="H29">
        <v>1559</v>
      </c>
      <c r="I29">
        <f t="shared" si="3"/>
        <v>1.7180447181496903</v>
      </c>
      <c r="J29">
        <f t="shared" si="4"/>
        <v>3.7090171104657266</v>
      </c>
      <c r="K29">
        <f t="shared" si="5"/>
        <v>5.4550544105811962</v>
      </c>
    </row>
    <row r="30" spans="1:15" x14ac:dyDescent="0.2">
      <c r="A30" s="77"/>
      <c r="B30" s="63"/>
      <c r="C30" s="13">
        <v>26</v>
      </c>
      <c r="D30">
        <v>18296</v>
      </c>
      <c r="E30">
        <v>17098</v>
      </c>
      <c r="F30">
        <v>404</v>
      </c>
      <c r="G30">
        <v>1025</v>
      </c>
      <c r="H30">
        <v>1364</v>
      </c>
      <c r="I30">
        <f t="shared" si="3"/>
        <v>2.3628494560767344</v>
      </c>
      <c r="J30">
        <f t="shared" si="4"/>
        <v>5.9948531992045853</v>
      </c>
      <c r="K30">
        <f t="shared" si="5"/>
        <v>7.9775412328927358</v>
      </c>
    </row>
    <row r="31" spans="1:15" x14ac:dyDescent="0.2">
      <c r="A31" s="77"/>
      <c r="B31" s="63"/>
      <c r="C31" s="13">
        <v>27</v>
      </c>
      <c r="D31">
        <v>18245</v>
      </c>
      <c r="E31">
        <v>16766</v>
      </c>
      <c r="F31">
        <v>478</v>
      </c>
      <c r="G31">
        <v>645</v>
      </c>
      <c r="H31">
        <v>1143</v>
      </c>
      <c r="I31">
        <f t="shared" si="3"/>
        <v>2.8510079923655018</v>
      </c>
      <c r="J31">
        <f t="shared" si="4"/>
        <v>3.8470714541333653</v>
      </c>
      <c r="K31">
        <f t="shared" si="5"/>
        <v>6.8173684838363346</v>
      </c>
    </row>
    <row r="32" spans="1:15" x14ac:dyDescent="0.2">
      <c r="A32" s="77"/>
      <c r="B32" s="63"/>
      <c r="C32" s="13">
        <v>28</v>
      </c>
      <c r="D32">
        <v>22957</v>
      </c>
      <c r="E32">
        <v>20835</v>
      </c>
      <c r="F32">
        <v>533</v>
      </c>
      <c r="G32">
        <v>827</v>
      </c>
      <c r="H32">
        <v>1334</v>
      </c>
      <c r="I32">
        <f t="shared" si="3"/>
        <v>2.5581953443724501</v>
      </c>
      <c r="J32">
        <f t="shared" si="4"/>
        <v>3.9692824574034078</v>
      </c>
      <c r="K32">
        <f t="shared" si="5"/>
        <v>6.4026877849772017</v>
      </c>
    </row>
    <row r="33" spans="1:11" x14ac:dyDescent="0.2">
      <c r="A33" s="77"/>
      <c r="B33" s="63"/>
      <c r="C33" s="13">
        <v>29</v>
      </c>
      <c r="D33">
        <v>26857</v>
      </c>
      <c r="E33">
        <v>24388</v>
      </c>
      <c r="F33">
        <v>844</v>
      </c>
      <c r="G33">
        <v>796</v>
      </c>
      <c r="H33">
        <v>1559</v>
      </c>
      <c r="I33">
        <f t="shared" si="3"/>
        <v>3.4607183860915205</v>
      </c>
      <c r="J33">
        <f t="shared" si="4"/>
        <v>3.2639002788256524</v>
      </c>
      <c r="K33">
        <f t="shared" si="5"/>
        <v>6.3924881089060195</v>
      </c>
    </row>
    <row r="34" spans="1:11" x14ac:dyDescent="0.2">
      <c r="A34" s="77"/>
      <c r="B34" s="63"/>
      <c r="C34" s="13">
        <v>30</v>
      </c>
      <c r="D34">
        <v>25223</v>
      </c>
      <c r="E34">
        <v>23595</v>
      </c>
      <c r="F34">
        <v>898</v>
      </c>
      <c r="G34">
        <v>1230</v>
      </c>
      <c r="H34">
        <v>2083</v>
      </c>
      <c r="I34">
        <f t="shared" si="3"/>
        <v>3.8058910786183517</v>
      </c>
      <c r="J34">
        <f t="shared" si="4"/>
        <v>5.2129688493324853</v>
      </c>
      <c r="K34">
        <f t="shared" si="5"/>
        <v>8.8281415554142839</v>
      </c>
    </row>
    <row r="35" spans="1:11" x14ac:dyDescent="0.2">
      <c r="A35" s="77"/>
      <c r="B35" s="63"/>
      <c r="C35" s="13">
        <v>31</v>
      </c>
      <c r="D35">
        <v>29436</v>
      </c>
      <c r="E35">
        <v>27363</v>
      </c>
      <c r="F35">
        <v>826</v>
      </c>
      <c r="G35">
        <v>980</v>
      </c>
      <c r="H35">
        <v>1778</v>
      </c>
      <c r="I35">
        <f t="shared" si="3"/>
        <v>3.0186748529035556</v>
      </c>
      <c r="J35">
        <f t="shared" si="4"/>
        <v>3.5814786390381173</v>
      </c>
      <c r="K35">
        <f t="shared" si="5"/>
        <v>6.4978255308262982</v>
      </c>
    </row>
    <row r="36" spans="1:11" x14ac:dyDescent="0.2">
      <c r="A36" s="77"/>
      <c r="B36" s="63"/>
      <c r="C36" s="13">
        <v>32</v>
      </c>
      <c r="D36">
        <v>26568</v>
      </c>
      <c r="E36">
        <v>24452</v>
      </c>
      <c r="F36">
        <v>661</v>
      </c>
      <c r="G36">
        <v>1348</v>
      </c>
      <c r="H36">
        <v>1921</v>
      </c>
      <c r="I36">
        <f t="shared" si="3"/>
        <v>2.7032553574349745</v>
      </c>
      <c r="J36">
        <f t="shared" si="4"/>
        <v>5.5128414853590701</v>
      </c>
      <c r="K36">
        <f t="shared" si="5"/>
        <v>7.8562080811385577</v>
      </c>
    </row>
    <row r="38" spans="1:11" x14ac:dyDescent="0.2">
      <c r="H38" s="3" t="s">
        <v>91</v>
      </c>
      <c r="I38" s="3">
        <f>QUARTILE(I21:I28, 1)</f>
        <v>2.7052373270163437</v>
      </c>
    </row>
    <row r="39" spans="1:11" x14ac:dyDescent="0.2">
      <c r="H39" s="3" t="s">
        <v>92</v>
      </c>
      <c r="I39" s="3">
        <f>QUARTILE(I21:I28, 3)</f>
        <v>5.2998388258721274</v>
      </c>
    </row>
    <row r="40" spans="1:11" x14ac:dyDescent="0.2">
      <c r="H40" s="3" t="s">
        <v>93</v>
      </c>
      <c r="I40" s="3">
        <f>I39-I38</f>
        <v>2.5946014988557837</v>
      </c>
    </row>
    <row r="41" spans="1:11" x14ac:dyDescent="0.2">
      <c r="H41" s="3" t="s">
        <v>94</v>
      </c>
      <c r="I41" s="3">
        <f>I39+3*I40</f>
        <v>13.083643322439478</v>
      </c>
    </row>
  </sheetData>
  <mergeCells count="6">
    <mergeCell ref="A4:A19"/>
    <mergeCell ref="B4:B11"/>
    <mergeCell ref="B12:B19"/>
    <mergeCell ref="A21:A36"/>
    <mergeCell ref="B21:B28"/>
    <mergeCell ref="B29:B3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D920F-3C54-7341-BC8F-885965125072}">
  <dimension ref="A1:G25"/>
  <sheetViews>
    <sheetView workbookViewId="0">
      <selection activeCell="B25" sqref="B25:G25"/>
    </sheetView>
  </sheetViews>
  <sheetFormatPr baseColWidth="10" defaultRowHeight="16" x14ac:dyDescent="0.2"/>
  <sheetData>
    <row r="1" spans="1:7" x14ac:dyDescent="0.2">
      <c r="A1" s="4" t="s">
        <v>14</v>
      </c>
    </row>
    <row r="2" spans="1:7" x14ac:dyDescent="0.2">
      <c r="A2" s="6" t="s">
        <v>11</v>
      </c>
    </row>
    <row r="3" spans="1:7" x14ac:dyDescent="0.2">
      <c r="C3" t="s">
        <v>15</v>
      </c>
      <c r="D3" s="2" t="s">
        <v>0</v>
      </c>
      <c r="E3" s="2" t="s">
        <v>1</v>
      </c>
      <c r="F3" s="2" t="s">
        <v>12</v>
      </c>
      <c r="G3" s="2" t="s">
        <v>13</v>
      </c>
    </row>
    <row r="4" spans="1:7" ht="13" customHeight="1" x14ac:dyDescent="0.2">
      <c r="A4" s="2" t="s">
        <v>16</v>
      </c>
    </row>
    <row r="5" spans="1:7" x14ac:dyDescent="0.2">
      <c r="A5" s="53">
        <v>1.2999999999999999E-2</v>
      </c>
      <c r="B5" s="3">
        <v>1</v>
      </c>
      <c r="C5" s="3">
        <v>21735</v>
      </c>
      <c r="D5" s="3">
        <v>19592</v>
      </c>
      <c r="E5" s="3">
        <v>5343</v>
      </c>
      <c r="F5" s="3">
        <v>1186</v>
      </c>
      <c r="G5" s="3">
        <v>3933</v>
      </c>
    </row>
    <row r="6" spans="1:7" ht="13" customHeight="1" x14ac:dyDescent="0.2">
      <c r="A6" s="53"/>
      <c r="B6" s="3">
        <v>2</v>
      </c>
      <c r="C6" s="3">
        <v>18236</v>
      </c>
      <c r="D6" s="3">
        <v>17281</v>
      </c>
      <c r="E6" s="3">
        <v>5002</v>
      </c>
      <c r="F6" s="3">
        <v>1187</v>
      </c>
      <c r="G6" s="3">
        <v>3554</v>
      </c>
    </row>
    <row r="7" spans="1:7" ht="13" customHeight="1" x14ac:dyDescent="0.2">
      <c r="A7" s="53"/>
      <c r="B7" s="3">
        <v>3</v>
      </c>
      <c r="C7" s="3">
        <v>34163</v>
      </c>
      <c r="D7" s="3">
        <v>32682</v>
      </c>
      <c r="E7" s="3">
        <v>6132</v>
      </c>
      <c r="F7" s="3">
        <v>2062</v>
      </c>
      <c r="G7" s="3">
        <v>3578</v>
      </c>
    </row>
    <row r="8" spans="1:7" ht="13" customHeight="1" x14ac:dyDescent="0.2">
      <c r="A8" s="53"/>
      <c r="B8" s="3">
        <v>4</v>
      </c>
      <c r="C8" s="3">
        <v>75770</v>
      </c>
      <c r="D8" s="3">
        <v>68419</v>
      </c>
      <c r="E8" s="3">
        <v>17655</v>
      </c>
      <c r="F8" s="3">
        <v>3560</v>
      </c>
      <c r="G8" s="3">
        <v>13036</v>
      </c>
    </row>
    <row r="9" spans="1:7" ht="13" customHeight="1" x14ac:dyDescent="0.2">
      <c r="A9" s="53"/>
      <c r="B9" s="3">
        <v>5</v>
      </c>
      <c r="C9" s="3">
        <v>85402</v>
      </c>
      <c r="D9" s="3">
        <v>51648</v>
      </c>
      <c r="E9" s="3">
        <v>9449</v>
      </c>
      <c r="F9" s="3">
        <v>2052</v>
      </c>
      <c r="G9" s="3">
        <v>6686</v>
      </c>
    </row>
    <row r="10" spans="1:7" ht="13" customHeight="1" x14ac:dyDescent="0.2">
      <c r="A10" s="53"/>
      <c r="B10" s="3">
        <v>6</v>
      </c>
      <c r="C10" s="3">
        <v>102375</v>
      </c>
      <c r="D10" s="3">
        <v>84822</v>
      </c>
      <c r="E10" s="3">
        <v>19710</v>
      </c>
      <c r="F10" s="3">
        <v>3606</v>
      </c>
      <c r="G10" s="3">
        <v>14929</v>
      </c>
    </row>
    <row r="11" spans="1:7" ht="13" customHeight="1" x14ac:dyDescent="0.2">
      <c r="A11" s="53"/>
      <c r="B11" s="3">
        <v>7</v>
      </c>
      <c r="C11" s="3">
        <v>82477</v>
      </c>
      <c r="D11" s="3">
        <v>73875</v>
      </c>
      <c r="E11" s="3">
        <v>16979</v>
      </c>
      <c r="F11" s="3">
        <v>2917</v>
      </c>
      <c r="G11" s="3">
        <v>13496</v>
      </c>
    </row>
    <row r="12" spans="1:7" ht="13" customHeight="1" x14ac:dyDescent="0.2">
      <c r="A12" s="53"/>
      <c r="B12" s="3">
        <v>8</v>
      </c>
      <c r="C12" s="3">
        <v>121887</v>
      </c>
      <c r="D12" s="3">
        <v>53046</v>
      </c>
      <c r="E12" s="3">
        <v>6558</v>
      </c>
      <c r="F12" s="3">
        <v>1152</v>
      </c>
      <c r="G12" s="3">
        <v>5045</v>
      </c>
    </row>
    <row r="13" spans="1:7" ht="13" customHeight="1" x14ac:dyDescent="0.2">
      <c r="A13" s="53"/>
      <c r="B13" s="3">
        <v>9</v>
      </c>
      <c r="C13" s="3">
        <v>87530</v>
      </c>
      <c r="D13" s="3">
        <v>74392</v>
      </c>
      <c r="E13" s="3">
        <v>16538</v>
      </c>
      <c r="F13" s="3">
        <v>2537</v>
      </c>
      <c r="G13" s="3">
        <v>13263</v>
      </c>
    </row>
    <row r="14" spans="1:7" x14ac:dyDescent="0.2">
      <c r="A14" s="53"/>
      <c r="B14" s="3">
        <v>10</v>
      </c>
      <c r="C14" s="3">
        <v>86551</v>
      </c>
      <c r="D14" s="3">
        <v>79669</v>
      </c>
      <c r="E14" s="3">
        <v>11293</v>
      </c>
      <c r="F14" s="3">
        <v>1902</v>
      </c>
      <c r="G14" s="3">
        <v>8767</v>
      </c>
    </row>
    <row r="15" spans="1:7" ht="13" customHeight="1" x14ac:dyDescent="0.2"/>
    <row r="16" spans="1:7" ht="13" customHeight="1" x14ac:dyDescent="0.2">
      <c r="A16" s="54">
        <v>4.0000000000000001E-3</v>
      </c>
      <c r="B16">
        <v>1</v>
      </c>
      <c r="C16">
        <v>83549</v>
      </c>
      <c r="D16">
        <v>71547</v>
      </c>
      <c r="E16">
        <v>17215</v>
      </c>
      <c r="F16">
        <v>2223</v>
      </c>
      <c r="G16">
        <v>14079</v>
      </c>
    </row>
    <row r="17" spans="1:7" ht="13" customHeight="1" x14ac:dyDescent="0.2">
      <c r="A17" s="55"/>
      <c r="B17">
        <v>2</v>
      </c>
      <c r="C17">
        <v>68376</v>
      </c>
      <c r="D17">
        <v>61034</v>
      </c>
      <c r="E17">
        <v>16142</v>
      </c>
      <c r="F17">
        <v>1748</v>
      </c>
      <c r="G17">
        <v>13396</v>
      </c>
    </row>
    <row r="18" spans="1:7" ht="13" customHeight="1" x14ac:dyDescent="0.2">
      <c r="A18" s="55"/>
      <c r="B18">
        <v>3</v>
      </c>
      <c r="C18">
        <v>105114</v>
      </c>
      <c r="D18">
        <v>60764</v>
      </c>
      <c r="E18">
        <v>13097</v>
      </c>
      <c r="F18">
        <v>1476</v>
      </c>
      <c r="G18">
        <v>10783</v>
      </c>
    </row>
    <row r="19" spans="1:7" ht="13" customHeight="1" x14ac:dyDescent="0.2">
      <c r="A19" s="55"/>
      <c r="B19">
        <v>4</v>
      </c>
      <c r="C19">
        <v>98070</v>
      </c>
      <c r="D19">
        <v>67211</v>
      </c>
      <c r="E19">
        <v>15320</v>
      </c>
      <c r="F19">
        <v>2163</v>
      </c>
      <c r="G19">
        <v>12336</v>
      </c>
    </row>
    <row r="20" spans="1:7" ht="13" customHeight="1" x14ac:dyDescent="0.2">
      <c r="A20" s="55"/>
      <c r="B20">
        <v>5</v>
      </c>
      <c r="C20">
        <v>118064</v>
      </c>
      <c r="D20">
        <v>106013</v>
      </c>
      <c r="E20">
        <v>24855</v>
      </c>
      <c r="F20">
        <v>3163</v>
      </c>
      <c r="G20">
        <v>20355</v>
      </c>
    </row>
    <row r="21" spans="1:7" ht="13" customHeight="1" x14ac:dyDescent="0.2">
      <c r="A21" s="55"/>
      <c r="B21">
        <v>6</v>
      </c>
      <c r="C21">
        <v>68541</v>
      </c>
      <c r="D21">
        <v>60198</v>
      </c>
      <c r="E21">
        <v>15958</v>
      </c>
      <c r="F21">
        <v>2698</v>
      </c>
      <c r="G21">
        <v>12499</v>
      </c>
    </row>
    <row r="22" spans="1:7" ht="13" customHeight="1" x14ac:dyDescent="0.2">
      <c r="A22" s="55"/>
      <c r="B22">
        <v>7</v>
      </c>
      <c r="C22">
        <v>82769</v>
      </c>
      <c r="D22">
        <v>65901</v>
      </c>
      <c r="E22">
        <v>19413</v>
      </c>
      <c r="F22">
        <v>2611</v>
      </c>
      <c r="G22">
        <v>15819</v>
      </c>
    </row>
    <row r="23" spans="1:7" x14ac:dyDescent="0.2">
      <c r="A23" s="55"/>
      <c r="B23">
        <v>8</v>
      </c>
      <c r="C23">
        <v>102569</v>
      </c>
      <c r="D23">
        <v>85908</v>
      </c>
      <c r="E23">
        <v>20425</v>
      </c>
      <c r="F23">
        <v>3597</v>
      </c>
      <c r="G23">
        <v>15812</v>
      </c>
    </row>
    <row r="24" spans="1:7" x14ac:dyDescent="0.2">
      <c r="A24" s="55"/>
      <c r="B24">
        <v>9</v>
      </c>
      <c r="C24">
        <v>77587</v>
      </c>
      <c r="D24">
        <v>69206</v>
      </c>
      <c r="E24">
        <v>17496</v>
      </c>
      <c r="F24">
        <v>2868</v>
      </c>
      <c r="G24">
        <v>13779</v>
      </c>
    </row>
    <row r="25" spans="1:7" x14ac:dyDescent="0.2">
      <c r="B25" t="s">
        <v>86</v>
      </c>
      <c r="C25">
        <f>TTEST(C5:C14, C16:C24, 2, 3)</f>
        <v>0.17692676965863738</v>
      </c>
      <c r="D25">
        <f t="shared" ref="D25:G25" si="0">TTEST(D5:D14, D16:D24, 2, 3)</f>
        <v>9.8926405324906069E-2</v>
      </c>
      <c r="E25">
        <f t="shared" si="0"/>
        <v>1.0365469462492671E-2</v>
      </c>
      <c r="F25">
        <f t="shared" si="0"/>
        <v>0.4449292916026002</v>
      </c>
      <c r="G25">
        <f t="shared" si="0"/>
        <v>5.140981660115073E-3</v>
      </c>
    </row>
  </sheetData>
  <mergeCells count="2">
    <mergeCell ref="A5:A14"/>
    <mergeCell ref="A16:A2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9D887-B3AE-1F4F-A57B-2DF68F412DCE}">
  <dimension ref="A1:N25"/>
  <sheetViews>
    <sheetView workbookViewId="0">
      <selection activeCell="J33" sqref="J33"/>
    </sheetView>
  </sheetViews>
  <sheetFormatPr baseColWidth="10" defaultRowHeight="16" x14ac:dyDescent="0.2"/>
  <sheetData>
    <row r="1" spans="1:14" x14ac:dyDescent="0.2">
      <c r="A1" s="4" t="s">
        <v>17</v>
      </c>
    </row>
    <row r="2" spans="1:14" x14ac:dyDescent="0.2">
      <c r="A2" s="6" t="s">
        <v>18</v>
      </c>
      <c r="M2" s="57" t="s">
        <v>88</v>
      </c>
      <c r="N2" s="57"/>
    </row>
    <row r="3" spans="1:14" x14ac:dyDescent="0.2">
      <c r="C3" t="s">
        <v>15</v>
      </c>
      <c r="D3" s="2" t="s">
        <v>0</v>
      </c>
      <c r="E3" s="2" t="s">
        <v>13</v>
      </c>
      <c r="F3" s="2" t="s">
        <v>19</v>
      </c>
      <c r="G3" t="s">
        <v>20</v>
      </c>
      <c r="H3" s="2" t="s">
        <v>12</v>
      </c>
      <c r="I3" s="2" t="s">
        <v>21</v>
      </c>
      <c r="J3" t="s">
        <v>22</v>
      </c>
      <c r="K3" s="2" t="s">
        <v>1</v>
      </c>
      <c r="M3" s="2" t="s">
        <v>87</v>
      </c>
      <c r="N3" t="s">
        <v>22</v>
      </c>
    </row>
    <row r="4" spans="1:14" x14ac:dyDescent="0.2">
      <c r="A4" s="2" t="s">
        <v>16</v>
      </c>
      <c r="B4" t="s">
        <v>23</v>
      </c>
      <c r="F4" s="2"/>
      <c r="G4" s="2"/>
      <c r="I4" s="2"/>
      <c r="J4" s="2"/>
    </row>
    <row r="5" spans="1:14" s="38" customFormat="1" x14ac:dyDescent="0.2">
      <c r="A5" s="56">
        <v>1.2999999999999999E-2</v>
      </c>
      <c r="B5" s="14">
        <v>1</v>
      </c>
      <c r="C5" s="14">
        <v>31739</v>
      </c>
      <c r="D5" s="14">
        <v>30937</v>
      </c>
      <c r="E5" s="14">
        <v>3152</v>
      </c>
      <c r="F5" s="14">
        <v>175</v>
      </c>
      <c r="G5" s="14">
        <v>255</v>
      </c>
      <c r="H5" s="14">
        <v>1400</v>
      </c>
      <c r="I5" s="14">
        <v>127</v>
      </c>
      <c r="J5" s="14">
        <v>119</v>
      </c>
      <c r="K5" s="14">
        <v>5039</v>
      </c>
      <c r="M5" s="38">
        <f>100*I5/H5</f>
        <v>9.0714285714285712</v>
      </c>
      <c r="N5" s="38">
        <f>100*J5/H5</f>
        <v>8.5</v>
      </c>
    </row>
    <row r="6" spans="1:14" s="38" customFormat="1" x14ac:dyDescent="0.2">
      <c r="A6" s="56"/>
      <c r="B6" s="14">
        <v>2</v>
      </c>
      <c r="C6" s="14">
        <v>20654</v>
      </c>
      <c r="D6" s="14">
        <v>20198</v>
      </c>
      <c r="E6" s="14">
        <v>3300</v>
      </c>
      <c r="F6" s="14">
        <v>204</v>
      </c>
      <c r="G6" s="14">
        <v>194</v>
      </c>
      <c r="H6" s="14">
        <v>1026</v>
      </c>
      <c r="I6" s="14">
        <v>78</v>
      </c>
      <c r="J6" s="14">
        <v>89</v>
      </c>
      <c r="K6" s="14">
        <v>4810</v>
      </c>
      <c r="M6" s="38">
        <f t="shared" ref="M6:M24" si="0">100*I6/H6</f>
        <v>7.60233918128655</v>
      </c>
      <c r="N6" s="38">
        <f t="shared" ref="N6:N24" si="1">100*J6/H6</f>
        <v>8.674463937621832</v>
      </c>
    </row>
    <row r="7" spans="1:14" s="38" customFormat="1" x14ac:dyDescent="0.2">
      <c r="A7" s="56"/>
      <c r="B7" s="14">
        <v>3</v>
      </c>
      <c r="C7" s="14">
        <v>20889</v>
      </c>
      <c r="D7" s="14">
        <v>20437</v>
      </c>
      <c r="E7" s="14">
        <v>2294</v>
      </c>
      <c r="F7" s="14">
        <v>134</v>
      </c>
      <c r="G7" s="14">
        <v>163</v>
      </c>
      <c r="H7" s="14">
        <v>845</v>
      </c>
      <c r="I7" s="14">
        <v>62</v>
      </c>
      <c r="J7" s="14">
        <v>132</v>
      </c>
      <c r="K7" s="14">
        <v>3606</v>
      </c>
      <c r="M7" s="38">
        <f t="shared" si="0"/>
        <v>7.3372781065088759</v>
      </c>
      <c r="N7" s="38">
        <f t="shared" si="1"/>
        <v>15.621301775147929</v>
      </c>
    </row>
    <row r="8" spans="1:14" s="38" customFormat="1" x14ac:dyDescent="0.2">
      <c r="A8" s="56"/>
      <c r="B8" s="14">
        <v>4</v>
      </c>
      <c r="C8" s="14">
        <v>122091</v>
      </c>
      <c r="D8" s="14">
        <v>120202</v>
      </c>
      <c r="E8" s="14">
        <v>12240</v>
      </c>
      <c r="F8" s="14">
        <v>1323</v>
      </c>
      <c r="G8" s="14">
        <v>978</v>
      </c>
      <c r="H8" s="14">
        <v>9462</v>
      </c>
      <c r="I8" s="14">
        <v>882</v>
      </c>
      <c r="J8" s="14">
        <v>729</v>
      </c>
      <c r="K8" s="14">
        <v>24021</v>
      </c>
      <c r="M8" s="38">
        <f t="shared" si="0"/>
        <v>9.3214965123652505</v>
      </c>
      <c r="N8" s="38">
        <f t="shared" si="1"/>
        <v>7.7045022194039312</v>
      </c>
    </row>
    <row r="9" spans="1:14" s="38" customFormat="1" x14ac:dyDescent="0.2">
      <c r="A9" s="56"/>
      <c r="B9" s="14">
        <v>5</v>
      </c>
      <c r="C9" s="14">
        <v>87642</v>
      </c>
      <c r="D9" s="14">
        <v>85267</v>
      </c>
      <c r="E9" s="14">
        <v>5421</v>
      </c>
      <c r="F9" s="14">
        <v>472</v>
      </c>
      <c r="G9" s="14">
        <v>893</v>
      </c>
      <c r="H9" s="14">
        <v>5037</v>
      </c>
      <c r="I9" s="14">
        <v>456</v>
      </c>
      <c r="J9" s="14">
        <v>824</v>
      </c>
      <c r="K9" s="14">
        <v>11835</v>
      </c>
      <c r="M9" s="38">
        <f t="shared" si="0"/>
        <v>9.0530077427039899</v>
      </c>
      <c r="N9" s="38">
        <f t="shared" si="1"/>
        <v>16.35894381576335</v>
      </c>
    </row>
    <row r="10" spans="1:14" s="38" customFormat="1" x14ac:dyDescent="0.2">
      <c r="A10" s="56"/>
      <c r="B10" s="14">
        <v>6</v>
      </c>
      <c r="C10" s="14">
        <v>154322</v>
      </c>
      <c r="D10" s="14">
        <v>150367</v>
      </c>
      <c r="E10" s="14">
        <v>11990</v>
      </c>
      <c r="F10" s="14">
        <v>1031</v>
      </c>
      <c r="G10" s="14">
        <v>1242</v>
      </c>
      <c r="H10" s="14">
        <v>10794</v>
      </c>
      <c r="I10" s="14">
        <v>961</v>
      </c>
      <c r="J10" s="14">
        <v>1032</v>
      </c>
      <c r="K10" s="14">
        <v>25149</v>
      </c>
      <c r="M10" s="38">
        <f t="shared" si="0"/>
        <v>8.9030943116546233</v>
      </c>
      <c r="N10" s="38">
        <f t="shared" si="1"/>
        <v>9.5608671484157863</v>
      </c>
    </row>
    <row r="11" spans="1:14" s="38" customFormat="1" x14ac:dyDescent="0.2">
      <c r="A11" s="56"/>
      <c r="B11" s="14">
        <v>7</v>
      </c>
      <c r="C11" s="14">
        <v>168035</v>
      </c>
      <c r="D11" s="14">
        <v>164544</v>
      </c>
      <c r="E11" s="14">
        <v>9444</v>
      </c>
      <c r="F11" s="14">
        <v>644</v>
      </c>
      <c r="G11" s="14">
        <v>690</v>
      </c>
      <c r="H11" s="14">
        <v>6187</v>
      </c>
      <c r="I11" s="14">
        <v>473</v>
      </c>
      <c r="J11" s="14">
        <v>570</v>
      </c>
      <c r="K11" s="14">
        <v>17404</v>
      </c>
      <c r="M11" s="38">
        <f t="shared" si="0"/>
        <v>7.645062227250687</v>
      </c>
      <c r="N11" s="38">
        <f t="shared" si="1"/>
        <v>9.2128656861160501</v>
      </c>
    </row>
    <row r="12" spans="1:14" s="38" customFormat="1" x14ac:dyDescent="0.2">
      <c r="A12" s="56"/>
      <c r="B12" s="14">
        <v>8</v>
      </c>
      <c r="C12" s="14">
        <v>130660</v>
      </c>
      <c r="D12" s="14">
        <v>126296</v>
      </c>
      <c r="E12" s="14">
        <v>6210</v>
      </c>
      <c r="F12" s="14">
        <v>506</v>
      </c>
      <c r="G12" s="14">
        <v>920</v>
      </c>
      <c r="H12" s="14">
        <v>4572</v>
      </c>
      <c r="I12" s="14">
        <v>382</v>
      </c>
      <c r="J12" s="14">
        <v>604</v>
      </c>
      <c r="K12" s="14">
        <v>12319</v>
      </c>
      <c r="M12" s="38">
        <f t="shared" si="0"/>
        <v>8.3552055993000867</v>
      </c>
      <c r="N12" s="38">
        <f t="shared" si="1"/>
        <v>13.21084864391951</v>
      </c>
    </row>
    <row r="13" spans="1:14" s="38" customFormat="1" x14ac:dyDescent="0.2">
      <c r="A13" s="56"/>
      <c r="B13" s="14">
        <v>9</v>
      </c>
      <c r="C13" s="14">
        <v>211446</v>
      </c>
      <c r="D13" s="14">
        <v>204984</v>
      </c>
      <c r="E13" s="14">
        <v>12969</v>
      </c>
      <c r="F13" s="14">
        <v>887</v>
      </c>
      <c r="G13" s="14">
        <v>1046</v>
      </c>
      <c r="H13" s="14">
        <v>10563</v>
      </c>
      <c r="I13" s="14">
        <v>884</v>
      </c>
      <c r="J13" s="14">
        <v>825</v>
      </c>
      <c r="K13" s="14">
        <v>26035</v>
      </c>
      <c r="M13" s="38">
        <f t="shared" si="0"/>
        <v>8.3688346113793433</v>
      </c>
      <c r="N13" s="38">
        <f t="shared" si="1"/>
        <v>7.8102811701221242</v>
      </c>
    </row>
    <row r="14" spans="1:14" s="38" customFormat="1" x14ac:dyDescent="0.2">
      <c r="A14" s="56"/>
      <c r="B14" s="14">
        <v>10</v>
      </c>
      <c r="C14" s="14">
        <v>185380</v>
      </c>
      <c r="D14" s="14">
        <v>181968</v>
      </c>
      <c r="E14" s="14">
        <v>7948</v>
      </c>
      <c r="F14" s="14">
        <v>569</v>
      </c>
      <c r="G14" s="14">
        <v>729</v>
      </c>
      <c r="H14" s="14">
        <v>7627</v>
      </c>
      <c r="I14" s="14">
        <v>636</v>
      </c>
      <c r="J14" s="14">
        <v>532</v>
      </c>
      <c r="K14" s="14">
        <v>17796</v>
      </c>
      <c r="M14" s="38">
        <f t="shared" si="0"/>
        <v>8.3387963812770423</v>
      </c>
      <c r="N14" s="38">
        <f t="shared" si="1"/>
        <v>6.9752196145273375</v>
      </c>
    </row>
    <row r="15" spans="1:14" s="38" customFormat="1" x14ac:dyDescent="0.2">
      <c r="A15" s="56"/>
      <c r="B15" s="14">
        <v>11</v>
      </c>
      <c r="C15" s="14">
        <v>130781</v>
      </c>
      <c r="D15" s="14">
        <v>125613</v>
      </c>
      <c r="E15" s="14">
        <v>7296</v>
      </c>
      <c r="F15" s="14">
        <v>545</v>
      </c>
      <c r="G15" s="14">
        <v>435</v>
      </c>
      <c r="H15" s="14">
        <v>5142</v>
      </c>
      <c r="I15" s="14">
        <v>361</v>
      </c>
      <c r="J15" s="14">
        <v>295</v>
      </c>
      <c r="K15" s="14">
        <v>14070</v>
      </c>
      <c r="M15" s="38">
        <f t="shared" si="0"/>
        <v>7.0206145468689227</v>
      </c>
      <c r="N15" s="38">
        <f t="shared" si="1"/>
        <v>5.73706728899261</v>
      </c>
    </row>
    <row r="16" spans="1:14" x14ac:dyDescent="0.2">
      <c r="A16" s="55" t="s">
        <v>24</v>
      </c>
      <c r="B16">
        <v>1</v>
      </c>
      <c r="C16">
        <v>132414</v>
      </c>
      <c r="D16">
        <v>128503</v>
      </c>
      <c r="E16">
        <v>13148</v>
      </c>
      <c r="F16">
        <v>1156</v>
      </c>
      <c r="G16">
        <v>969</v>
      </c>
      <c r="H16">
        <v>6642</v>
      </c>
      <c r="I16">
        <v>534</v>
      </c>
      <c r="J16">
        <v>476</v>
      </c>
      <c r="K16">
        <v>21786</v>
      </c>
      <c r="M16">
        <f t="shared" si="0"/>
        <v>8.0397470641373072</v>
      </c>
      <c r="N16">
        <f t="shared" si="1"/>
        <v>7.1665161096055403</v>
      </c>
    </row>
    <row r="17" spans="1:14" x14ac:dyDescent="0.2">
      <c r="A17" s="55"/>
      <c r="B17">
        <v>2</v>
      </c>
      <c r="C17">
        <v>171415</v>
      </c>
      <c r="D17">
        <v>167708</v>
      </c>
      <c r="E17">
        <v>10029</v>
      </c>
      <c r="F17">
        <v>742</v>
      </c>
      <c r="G17">
        <v>540</v>
      </c>
      <c r="H17">
        <v>6335</v>
      </c>
      <c r="I17">
        <v>509</v>
      </c>
      <c r="J17">
        <v>256</v>
      </c>
      <c r="K17">
        <v>18809</v>
      </c>
      <c r="M17">
        <f t="shared" si="0"/>
        <v>8.0347277032359905</v>
      </c>
      <c r="N17">
        <f t="shared" si="1"/>
        <v>4.0410418310970799</v>
      </c>
    </row>
    <row r="18" spans="1:14" x14ac:dyDescent="0.2">
      <c r="A18" s="55"/>
      <c r="B18">
        <v>3</v>
      </c>
      <c r="C18">
        <v>176285</v>
      </c>
      <c r="D18">
        <v>172042</v>
      </c>
      <c r="E18">
        <v>12632</v>
      </c>
      <c r="F18">
        <v>1119</v>
      </c>
      <c r="G18">
        <v>547</v>
      </c>
      <c r="H18">
        <v>7975</v>
      </c>
      <c r="I18">
        <v>563</v>
      </c>
      <c r="J18">
        <v>294</v>
      </c>
      <c r="K18">
        <v>22951</v>
      </c>
      <c r="M18">
        <f t="shared" si="0"/>
        <v>7.0595611285266457</v>
      </c>
      <c r="N18">
        <f t="shared" si="1"/>
        <v>3.6865203761755487</v>
      </c>
    </row>
    <row r="19" spans="1:14" x14ac:dyDescent="0.2">
      <c r="A19" s="55"/>
      <c r="B19">
        <v>4</v>
      </c>
      <c r="C19">
        <v>206307</v>
      </c>
      <c r="D19">
        <v>200133</v>
      </c>
      <c r="E19">
        <v>13428</v>
      </c>
      <c r="F19">
        <v>1206</v>
      </c>
      <c r="G19">
        <v>754</v>
      </c>
      <c r="H19">
        <v>9873</v>
      </c>
      <c r="I19">
        <v>768</v>
      </c>
      <c r="J19">
        <v>574</v>
      </c>
      <c r="K19">
        <v>25539</v>
      </c>
      <c r="M19">
        <f t="shared" si="0"/>
        <v>7.7787906411425096</v>
      </c>
      <c r="N19">
        <f t="shared" si="1"/>
        <v>5.8138357135622405</v>
      </c>
    </row>
    <row r="20" spans="1:14" x14ac:dyDescent="0.2">
      <c r="A20" s="55"/>
      <c r="B20">
        <v>5</v>
      </c>
      <c r="C20">
        <v>219818</v>
      </c>
      <c r="D20">
        <v>214279</v>
      </c>
      <c r="E20">
        <v>16793</v>
      </c>
      <c r="F20">
        <v>1052</v>
      </c>
      <c r="G20">
        <v>372</v>
      </c>
      <c r="H20">
        <v>11711</v>
      </c>
      <c r="I20">
        <v>779</v>
      </c>
      <c r="J20">
        <v>282</v>
      </c>
      <c r="K20">
        <v>31467</v>
      </c>
      <c r="M20">
        <f t="shared" si="0"/>
        <v>6.6518657672273926</v>
      </c>
      <c r="N20">
        <f t="shared" si="1"/>
        <v>2.4079924856972079</v>
      </c>
    </row>
    <row r="21" spans="1:14" x14ac:dyDescent="0.2">
      <c r="A21" s="55"/>
      <c r="B21">
        <v>6</v>
      </c>
      <c r="C21">
        <v>128524</v>
      </c>
      <c r="D21">
        <v>123705</v>
      </c>
      <c r="E21">
        <v>10844</v>
      </c>
      <c r="F21">
        <v>543</v>
      </c>
      <c r="G21">
        <v>447</v>
      </c>
      <c r="H21">
        <v>4889</v>
      </c>
      <c r="I21">
        <v>286</v>
      </c>
      <c r="J21">
        <v>248</v>
      </c>
      <c r="K21">
        <v>17527</v>
      </c>
      <c r="M21">
        <f t="shared" si="0"/>
        <v>5.8498670484761712</v>
      </c>
      <c r="N21">
        <f t="shared" si="1"/>
        <v>5.0726119860912249</v>
      </c>
    </row>
    <row r="22" spans="1:14" x14ac:dyDescent="0.2">
      <c r="A22" s="55"/>
      <c r="B22">
        <v>7</v>
      </c>
      <c r="C22">
        <v>186783</v>
      </c>
      <c r="D22">
        <v>180776</v>
      </c>
      <c r="E22">
        <v>13566</v>
      </c>
      <c r="F22">
        <v>1301</v>
      </c>
      <c r="G22">
        <v>647</v>
      </c>
      <c r="H22">
        <v>8172</v>
      </c>
      <c r="I22">
        <v>582</v>
      </c>
      <c r="J22">
        <v>448</v>
      </c>
      <c r="K22">
        <v>24322</v>
      </c>
      <c r="M22">
        <f t="shared" si="0"/>
        <v>7.1218795888399411</v>
      </c>
      <c r="N22">
        <f t="shared" si="1"/>
        <v>5.4821341164953497</v>
      </c>
    </row>
    <row r="23" spans="1:14" x14ac:dyDescent="0.2">
      <c r="A23" s="55"/>
      <c r="B23">
        <v>8</v>
      </c>
      <c r="C23">
        <v>213548</v>
      </c>
      <c r="D23">
        <v>208518</v>
      </c>
      <c r="E23">
        <v>15037</v>
      </c>
      <c r="F23">
        <v>1201</v>
      </c>
      <c r="G23">
        <v>546</v>
      </c>
      <c r="H23">
        <v>11347</v>
      </c>
      <c r="I23">
        <v>750</v>
      </c>
      <c r="J23">
        <v>518</v>
      </c>
      <c r="K23">
        <v>28898</v>
      </c>
      <c r="M23">
        <f t="shared" si="0"/>
        <v>6.6096765664933459</v>
      </c>
      <c r="N23">
        <f t="shared" si="1"/>
        <v>4.5650832819247382</v>
      </c>
    </row>
    <row r="24" spans="1:14" x14ac:dyDescent="0.2">
      <c r="A24" s="55"/>
      <c r="B24">
        <v>9</v>
      </c>
      <c r="C24">
        <v>84929</v>
      </c>
      <c r="D24">
        <v>80369</v>
      </c>
      <c r="E24">
        <v>7630</v>
      </c>
      <c r="F24">
        <v>596</v>
      </c>
      <c r="G24">
        <v>390</v>
      </c>
      <c r="H24">
        <v>3533</v>
      </c>
      <c r="I24">
        <v>198</v>
      </c>
      <c r="J24">
        <v>367</v>
      </c>
      <c r="K24">
        <v>12233</v>
      </c>
      <c r="M24">
        <f t="shared" si="0"/>
        <v>5.6043022926691197</v>
      </c>
      <c r="N24">
        <f t="shared" si="1"/>
        <v>10.38777243136145</v>
      </c>
    </row>
    <row r="25" spans="1:14" x14ac:dyDescent="0.2">
      <c r="B25" t="s">
        <v>86</v>
      </c>
      <c r="C25">
        <f>TTEST(C5:C15, C16:C24, 2, 3)</f>
        <v>4.6081586227501262E-2</v>
      </c>
      <c r="D25">
        <f t="shared" ref="D25:N25" si="2">TTEST(D5:D15, D16:D24, 2, 3)</f>
        <v>4.9108793800643619E-2</v>
      </c>
      <c r="E25">
        <f t="shared" si="2"/>
        <v>2.8256184435644736E-3</v>
      </c>
      <c r="F25">
        <f t="shared" si="2"/>
        <v>1.3816658725138414E-2</v>
      </c>
      <c r="G25">
        <f t="shared" si="2"/>
        <v>0.41985234351839684</v>
      </c>
      <c r="H25">
        <f t="shared" si="2"/>
        <v>0.15642192386554524</v>
      </c>
      <c r="I25">
        <f t="shared" si="2"/>
        <v>0.56623862415138548</v>
      </c>
      <c r="J25">
        <f t="shared" si="2"/>
        <v>0.21429618363913788</v>
      </c>
      <c r="K25">
        <f t="shared" si="2"/>
        <v>2.2566440043066602E-2</v>
      </c>
      <c r="M25">
        <f t="shared" si="2"/>
        <v>3.2881374044428893E-3</v>
      </c>
      <c r="N25">
        <f t="shared" si="2"/>
        <v>2.9551367489349814E-3</v>
      </c>
    </row>
  </sheetData>
  <mergeCells count="3">
    <mergeCell ref="A5:A15"/>
    <mergeCell ref="A16:A24"/>
    <mergeCell ref="M2:N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04637-6E50-1049-BEEA-350E81E91606}">
  <dimension ref="A1:P31"/>
  <sheetViews>
    <sheetView workbookViewId="0">
      <selection activeCell="J27" sqref="J27"/>
    </sheetView>
  </sheetViews>
  <sheetFormatPr baseColWidth="10" defaultRowHeight="16" x14ac:dyDescent="0.2"/>
  <cols>
    <col min="1" max="1" width="18.5" customWidth="1"/>
  </cols>
  <sheetData>
    <row r="1" spans="1:16" x14ac:dyDescent="0.2">
      <c r="A1" s="4" t="s">
        <v>25</v>
      </c>
    </row>
    <row r="2" spans="1:16" x14ac:dyDescent="0.2">
      <c r="A2" s="21"/>
      <c r="B2" s="21"/>
      <c r="C2" s="2"/>
      <c r="D2" s="2"/>
      <c r="E2" s="2"/>
      <c r="F2" s="2"/>
      <c r="G2" s="2"/>
      <c r="H2" s="21"/>
      <c r="I2" s="2"/>
      <c r="J2" s="2"/>
      <c r="K2" s="2"/>
      <c r="L2" s="2"/>
      <c r="N2" s="2"/>
      <c r="O2" s="2"/>
      <c r="P2" s="2"/>
    </row>
    <row r="3" spans="1:16" ht="128" x14ac:dyDescent="0.2">
      <c r="A3" s="22"/>
      <c r="B3" s="22" t="s">
        <v>26</v>
      </c>
      <c r="C3" s="22" t="s">
        <v>27</v>
      </c>
      <c r="D3" s="22" t="s">
        <v>28</v>
      </c>
      <c r="E3" s="22" t="s">
        <v>29</v>
      </c>
      <c r="F3" s="23" t="s">
        <v>30</v>
      </c>
      <c r="G3" s="23" t="s">
        <v>31</v>
      </c>
      <c r="H3" s="22" t="s">
        <v>32</v>
      </c>
      <c r="I3" s="23" t="s">
        <v>33</v>
      </c>
      <c r="J3" s="22" t="s">
        <v>34</v>
      </c>
      <c r="K3" s="22"/>
      <c r="L3" s="23"/>
    </row>
    <row r="4" spans="1:16" s="25" customFormat="1" x14ac:dyDescent="0.2">
      <c r="A4" s="24" t="s">
        <v>35</v>
      </c>
      <c r="B4" s="16">
        <v>145137</v>
      </c>
      <c r="C4" s="16">
        <v>107885</v>
      </c>
      <c r="D4" s="16">
        <v>18201</v>
      </c>
      <c r="E4" s="16">
        <v>2534</v>
      </c>
      <c r="F4" s="16">
        <v>106</v>
      </c>
      <c r="G4" s="16">
        <v>678</v>
      </c>
      <c r="H4" s="16">
        <v>1135</v>
      </c>
      <c r="I4" s="16">
        <f>100*G4/E4</f>
        <v>26.75611681136543</v>
      </c>
      <c r="J4" s="16">
        <f>100*D4/C4</f>
        <v>16.870741993789682</v>
      </c>
      <c r="K4" s="16"/>
      <c r="L4" s="16"/>
    </row>
    <row r="5" spans="1:16" s="25" customFormat="1" x14ac:dyDescent="0.2">
      <c r="A5" s="24" t="s">
        <v>35</v>
      </c>
      <c r="B5" s="16">
        <v>26185</v>
      </c>
      <c r="C5" s="16">
        <v>19682</v>
      </c>
      <c r="D5" s="16">
        <v>3243</v>
      </c>
      <c r="E5" s="16">
        <v>467</v>
      </c>
      <c r="F5" s="16">
        <v>23</v>
      </c>
      <c r="G5" s="16">
        <v>110</v>
      </c>
      <c r="H5" s="16">
        <v>226</v>
      </c>
      <c r="I5" s="16">
        <v>23.554603849999999</v>
      </c>
      <c r="J5" s="16">
        <f t="shared" ref="J5:J22" si="0">100*D5/C5</f>
        <v>16.476984046336753</v>
      </c>
      <c r="K5" s="16"/>
      <c r="L5" s="16"/>
    </row>
    <row r="6" spans="1:16" s="25" customFormat="1" ht="13" customHeight="1" x14ac:dyDescent="0.2">
      <c r="A6" s="24" t="s">
        <v>35</v>
      </c>
      <c r="B6" s="16">
        <v>110346</v>
      </c>
      <c r="C6" s="16">
        <v>92863</v>
      </c>
      <c r="D6" s="16">
        <v>18528</v>
      </c>
      <c r="E6" s="16">
        <v>2562</v>
      </c>
      <c r="F6" s="16">
        <v>158</v>
      </c>
      <c r="G6" s="16">
        <v>507</v>
      </c>
      <c r="H6" s="16">
        <v>1068</v>
      </c>
      <c r="I6" s="16">
        <v>19.78922717</v>
      </c>
      <c r="J6" s="16">
        <f t="shared" si="0"/>
        <v>19.951972260211278</v>
      </c>
      <c r="K6" s="16"/>
      <c r="L6" s="16"/>
    </row>
    <row r="7" spans="1:16" s="25" customFormat="1" ht="13" customHeight="1" x14ac:dyDescent="0.2">
      <c r="A7" s="24" t="s">
        <v>35</v>
      </c>
      <c r="B7" s="16">
        <v>37891</v>
      </c>
      <c r="C7" s="16">
        <v>31939</v>
      </c>
      <c r="D7" s="16">
        <v>6354</v>
      </c>
      <c r="E7" s="16">
        <v>875</v>
      </c>
      <c r="F7" s="16">
        <v>44</v>
      </c>
      <c r="G7" s="16">
        <v>162</v>
      </c>
      <c r="H7" s="16">
        <v>341</v>
      </c>
      <c r="I7" s="16">
        <v>18.514285709999999</v>
      </c>
      <c r="J7" s="16">
        <f t="shared" si="0"/>
        <v>19.894173267791729</v>
      </c>
      <c r="K7" s="16"/>
      <c r="L7" s="16"/>
    </row>
    <row r="8" spans="1:16" s="25" customFormat="1" ht="13" customHeight="1" x14ac:dyDescent="0.2">
      <c r="A8" s="24" t="s">
        <v>35</v>
      </c>
      <c r="B8" s="16">
        <v>25408</v>
      </c>
      <c r="C8" s="16">
        <v>21263</v>
      </c>
      <c r="D8" s="16">
        <v>2914</v>
      </c>
      <c r="E8" s="16">
        <v>464</v>
      </c>
      <c r="F8" s="16">
        <v>16</v>
      </c>
      <c r="G8" s="16">
        <v>121</v>
      </c>
      <c r="H8" s="16">
        <v>204</v>
      </c>
      <c r="I8" s="16">
        <v>26.07758621</v>
      </c>
      <c r="J8" s="16">
        <f t="shared" si="0"/>
        <v>13.704557212058505</v>
      </c>
      <c r="K8" s="16"/>
      <c r="L8" s="16"/>
    </row>
    <row r="9" spans="1:16" s="25" customFormat="1" ht="13" customHeight="1" x14ac:dyDescent="0.2">
      <c r="A9" s="24" t="s">
        <v>35</v>
      </c>
      <c r="B9" s="16">
        <v>68386</v>
      </c>
      <c r="C9" s="16">
        <v>57595</v>
      </c>
      <c r="D9" s="16">
        <v>7686</v>
      </c>
      <c r="E9" s="16">
        <v>1271</v>
      </c>
      <c r="F9" s="16">
        <v>54</v>
      </c>
      <c r="G9" s="16">
        <v>301</v>
      </c>
      <c r="H9" s="16">
        <v>557</v>
      </c>
      <c r="I9" s="16">
        <v>23.682140050000001</v>
      </c>
      <c r="J9" s="16">
        <f t="shared" si="0"/>
        <v>13.344908412188557</v>
      </c>
      <c r="K9" s="16"/>
      <c r="L9" s="16"/>
    </row>
    <row r="10" spans="1:16" s="25" customFormat="1" ht="13" customHeight="1" x14ac:dyDescent="0.2">
      <c r="A10" s="24" t="s">
        <v>35</v>
      </c>
      <c r="B10" s="16">
        <v>136544</v>
      </c>
      <c r="C10" s="16">
        <v>100596</v>
      </c>
      <c r="D10" s="16">
        <v>23193</v>
      </c>
      <c r="E10" s="16">
        <v>3801</v>
      </c>
      <c r="F10" s="16">
        <v>173</v>
      </c>
      <c r="G10" s="16">
        <v>747</v>
      </c>
      <c r="H10" s="16">
        <v>1701</v>
      </c>
      <c r="I10" s="16">
        <v>19.652722969999999</v>
      </c>
      <c r="J10" s="16">
        <f t="shared" si="0"/>
        <v>23.055588691399262</v>
      </c>
      <c r="K10" s="16"/>
      <c r="L10" s="16"/>
    </row>
    <row r="11" spans="1:16" s="25" customFormat="1" ht="13" customHeight="1" x14ac:dyDescent="0.2">
      <c r="A11" s="24" t="s">
        <v>35</v>
      </c>
      <c r="B11" s="16">
        <v>18455</v>
      </c>
      <c r="C11" s="16">
        <v>13616</v>
      </c>
      <c r="D11" s="16">
        <v>3168</v>
      </c>
      <c r="E11" s="16">
        <v>540</v>
      </c>
      <c r="F11" s="16">
        <v>28</v>
      </c>
      <c r="G11" s="16">
        <v>93</v>
      </c>
      <c r="H11" s="16">
        <v>218</v>
      </c>
      <c r="I11" s="16">
        <v>17.222222219999999</v>
      </c>
      <c r="J11" s="16">
        <f t="shared" si="0"/>
        <v>23.266745005875439</v>
      </c>
      <c r="K11" s="16"/>
      <c r="L11" s="16"/>
    </row>
    <row r="12" spans="1:16" ht="13" customHeight="1" x14ac:dyDescent="0.2">
      <c r="A12" s="26" t="s">
        <v>36</v>
      </c>
      <c r="B12" s="27">
        <v>40267</v>
      </c>
      <c r="C12" s="27">
        <v>32785</v>
      </c>
      <c r="D12" s="27">
        <v>5150</v>
      </c>
      <c r="E12" s="27">
        <v>1052</v>
      </c>
      <c r="F12" s="27">
        <v>63</v>
      </c>
      <c r="G12" s="27">
        <v>283</v>
      </c>
      <c r="H12" s="27">
        <v>386</v>
      </c>
      <c r="I12" s="4">
        <v>26.901140680000001</v>
      </c>
      <c r="J12" s="4">
        <f t="shared" si="0"/>
        <v>15.708403233185908</v>
      </c>
      <c r="K12" s="27"/>
      <c r="L12" s="27"/>
    </row>
    <row r="13" spans="1:16" ht="13" customHeight="1" x14ac:dyDescent="0.2">
      <c r="A13" s="26" t="s">
        <v>36</v>
      </c>
      <c r="B13" s="27">
        <v>12046</v>
      </c>
      <c r="C13" s="27">
        <v>8563</v>
      </c>
      <c r="D13" s="27">
        <v>1400</v>
      </c>
      <c r="E13" s="27">
        <v>419</v>
      </c>
      <c r="F13" s="27">
        <v>19</v>
      </c>
      <c r="G13" s="27">
        <v>129</v>
      </c>
      <c r="H13" s="27">
        <v>174</v>
      </c>
      <c r="I13" s="4">
        <v>30.787589499999999</v>
      </c>
      <c r="J13" s="4">
        <f t="shared" si="0"/>
        <v>16.349410253415858</v>
      </c>
      <c r="K13" s="27"/>
      <c r="L13" s="27"/>
    </row>
    <row r="14" spans="1:16" ht="13" customHeight="1" x14ac:dyDescent="0.2">
      <c r="A14" s="26" t="s">
        <v>36</v>
      </c>
      <c r="B14" s="27">
        <v>23304</v>
      </c>
      <c r="C14" s="27">
        <v>15580</v>
      </c>
      <c r="D14" s="27">
        <v>2139</v>
      </c>
      <c r="E14" s="27">
        <v>601</v>
      </c>
      <c r="F14" s="27">
        <v>42</v>
      </c>
      <c r="G14" s="27">
        <v>170</v>
      </c>
      <c r="H14" s="27">
        <v>228</v>
      </c>
      <c r="I14" s="4">
        <v>28.28618968</v>
      </c>
      <c r="J14" s="4">
        <f t="shared" si="0"/>
        <v>13.729139922978177</v>
      </c>
      <c r="K14" s="27"/>
      <c r="L14" s="27"/>
    </row>
    <row r="15" spans="1:16" ht="13" customHeight="1" x14ac:dyDescent="0.2">
      <c r="A15" s="26" t="s">
        <v>36</v>
      </c>
      <c r="B15" s="27">
        <v>103360</v>
      </c>
      <c r="C15" s="27">
        <v>60270</v>
      </c>
      <c r="D15" s="27">
        <v>5689</v>
      </c>
      <c r="E15" s="27">
        <v>2214</v>
      </c>
      <c r="F15" s="27">
        <v>175</v>
      </c>
      <c r="G15" s="27">
        <v>720</v>
      </c>
      <c r="H15" s="27">
        <v>841</v>
      </c>
      <c r="I15" s="4">
        <v>32.520325200000002</v>
      </c>
      <c r="J15" s="4">
        <f t="shared" si="0"/>
        <v>9.4391903102704493</v>
      </c>
      <c r="K15" s="27"/>
      <c r="L15" s="27"/>
    </row>
    <row r="16" spans="1:16" ht="13" customHeight="1" x14ac:dyDescent="0.2">
      <c r="A16" s="26" t="s">
        <v>36</v>
      </c>
      <c r="B16" s="27">
        <v>9965</v>
      </c>
      <c r="C16" s="27">
        <v>5776</v>
      </c>
      <c r="D16" s="27">
        <v>529</v>
      </c>
      <c r="E16" s="27">
        <v>212</v>
      </c>
      <c r="F16" s="27">
        <v>12</v>
      </c>
      <c r="G16" s="27">
        <v>69</v>
      </c>
      <c r="H16" s="27">
        <v>76</v>
      </c>
      <c r="I16" s="4">
        <v>32.54716981</v>
      </c>
      <c r="J16" s="4">
        <f t="shared" si="0"/>
        <v>9.1585872576177287</v>
      </c>
      <c r="K16" s="27"/>
      <c r="L16" s="27"/>
    </row>
    <row r="17" spans="1:12" ht="13" customHeight="1" x14ac:dyDescent="0.2">
      <c r="A17" s="26" t="s">
        <v>36</v>
      </c>
      <c r="B17" s="27">
        <v>122676</v>
      </c>
      <c r="C17" s="27">
        <v>96647</v>
      </c>
      <c r="D17" s="27">
        <v>17765</v>
      </c>
      <c r="E17" s="27">
        <v>3215</v>
      </c>
      <c r="F17" s="27">
        <v>184</v>
      </c>
      <c r="G17" s="27">
        <v>655</v>
      </c>
      <c r="H17" s="27">
        <v>1224</v>
      </c>
      <c r="I17" s="4">
        <v>20.373250389999999</v>
      </c>
      <c r="J17" s="4">
        <f t="shared" si="0"/>
        <v>18.381325855950003</v>
      </c>
      <c r="K17" s="27"/>
      <c r="L17" s="27"/>
    </row>
    <row r="18" spans="1:12" ht="13" customHeight="1" x14ac:dyDescent="0.2">
      <c r="A18" s="26" t="s">
        <v>36</v>
      </c>
      <c r="B18" s="27">
        <v>35149</v>
      </c>
      <c r="C18" s="27">
        <v>27665</v>
      </c>
      <c r="D18" s="27">
        <v>5167</v>
      </c>
      <c r="E18" s="27">
        <v>925</v>
      </c>
      <c r="F18" s="27">
        <v>41</v>
      </c>
      <c r="G18" s="27">
        <v>191</v>
      </c>
      <c r="H18" s="27">
        <v>331</v>
      </c>
      <c r="I18" s="4">
        <v>20.648648649999998</v>
      </c>
      <c r="J18" s="4">
        <f t="shared" si="0"/>
        <v>18.677028736670884</v>
      </c>
      <c r="K18" s="27"/>
      <c r="L18" s="27"/>
    </row>
    <row r="19" spans="1:12" ht="13" customHeight="1" x14ac:dyDescent="0.2">
      <c r="A19" s="26" t="s">
        <v>36</v>
      </c>
      <c r="B19" s="27">
        <v>205246</v>
      </c>
      <c r="C19" s="27">
        <v>156325</v>
      </c>
      <c r="D19" s="27">
        <v>23514</v>
      </c>
      <c r="E19" s="27">
        <v>4707</v>
      </c>
      <c r="F19" s="27">
        <v>281</v>
      </c>
      <c r="G19" s="27">
        <v>1160</v>
      </c>
      <c r="H19" s="27">
        <v>1833</v>
      </c>
      <c r="I19" s="4">
        <v>24.644147019999998</v>
      </c>
      <c r="J19" s="4">
        <f t="shared" si="0"/>
        <v>15.041739964816887</v>
      </c>
      <c r="K19" s="27"/>
      <c r="L19" s="27"/>
    </row>
    <row r="20" spans="1:12" ht="13" customHeight="1" x14ac:dyDescent="0.2">
      <c r="A20" s="26" t="s">
        <v>36</v>
      </c>
      <c r="B20" s="27">
        <v>23728</v>
      </c>
      <c r="C20" s="27">
        <v>18146</v>
      </c>
      <c r="D20" s="27">
        <v>2624</v>
      </c>
      <c r="E20" s="27">
        <v>501</v>
      </c>
      <c r="F20" s="27">
        <v>30</v>
      </c>
      <c r="G20" s="27">
        <v>120</v>
      </c>
      <c r="H20" s="27">
        <v>196</v>
      </c>
      <c r="I20" s="4">
        <v>23.952095809999999</v>
      </c>
      <c r="J20" s="4">
        <f t="shared" si="0"/>
        <v>14.460487159704618</v>
      </c>
      <c r="K20" s="27"/>
      <c r="L20" s="27"/>
    </row>
    <row r="21" spans="1:12" ht="13" customHeight="1" x14ac:dyDescent="0.2">
      <c r="A21" s="26" t="s">
        <v>36</v>
      </c>
      <c r="B21" s="27">
        <v>153267</v>
      </c>
      <c r="C21" s="27">
        <v>85974</v>
      </c>
      <c r="D21" s="27">
        <v>9202</v>
      </c>
      <c r="E21" s="27">
        <v>1600</v>
      </c>
      <c r="F21" s="27">
        <v>90</v>
      </c>
      <c r="G21" s="27">
        <v>501</v>
      </c>
      <c r="H21" s="27">
        <v>684</v>
      </c>
      <c r="I21" s="4">
        <v>31.3125</v>
      </c>
      <c r="J21" s="4">
        <f t="shared" si="0"/>
        <v>10.703235862004792</v>
      </c>
      <c r="K21" s="27"/>
      <c r="L21" s="27"/>
    </row>
    <row r="22" spans="1:12" ht="13" customHeight="1" x14ac:dyDescent="0.2">
      <c r="A22" s="26" t="s">
        <v>36</v>
      </c>
      <c r="B22" s="27">
        <v>15335</v>
      </c>
      <c r="C22" s="27">
        <v>8511</v>
      </c>
      <c r="D22" s="27">
        <v>902</v>
      </c>
      <c r="E22" s="27">
        <v>151</v>
      </c>
      <c r="F22" s="27">
        <v>10</v>
      </c>
      <c r="G22" s="27">
        <v>51</v>
      </c>
      <c r="H22" s="27">
        <v>49</v>
      </c>
      <c r="I22" s="4">
        <v>33.774834439999999</v>
      </c>
      <c r="J22" s="4">
        <f t="shared" si="0"/>
        <v>10.598049582892727</v>
      </c>
      <c r="K22" s="27"/>
      <c r="L22" s="27"/>
    </row>
    <row r="23" spans="1:12" x14ac:dyDescent="0.2">
      <c r="H23" t="s">
        <v>86</v>
      </c>
      <c r="I23">
        <f>TTEST(I4:I11, I12:I22, 2, 3)</f>
        <v>7.2574893722245799E-3</v>
      </c>
      <c r="J23">
        <f>TTEST(J4:J11, J12:J22, 2, 3)</f>
        <v>1.9931632078076574E-2</v>
      </c>
    </row>
    <row r="24" spans="1:12" ht="13" customHeight="1" x14ac:dyDescent="0.2"/>
    <row r="25" spans="1:12" ht="13" customHeight="1" x14ac:dyDescent="0.2"/>
    <row r="26" spans="1:12" ht="13" customHeight="1" x14ac:dyDescent="0.2"/>
    <row r="27" spans="1:12" ht="13" customHeight="1" x14ac:dyDescent="0.2"/>
    <row r="28" spans="1:12" ht="13" customHeight="1" x14ac:dyDescent="0.2"/>
    <row r="29" spans="1:12" ht="13" customHeight="1" x14ac:dyDescent="0.2"/>
    <row r="30" spans="1:12" ht="13" customHeight="1" x14ac:dyDescent="0.2"/>
    <row r="31" spans="1:12" ht="13" customHeight="1" x14ac:dyDescent="0.2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2545D-C622-974B-8463-3D24B67B33AA}">
  <dimension ref="A1:E71"/>
  <sheetViews>
    <sheetView topLeftCell="A2" workbookViewId="0">
      <selection activeCell="F11" sqref="F11"/>
    </sheetView>
  </sheetViews>
  <sheetFormatPr baseColWidth="10" defaultRowHeight="13" x14ac:dyDescent="0.15"/>
  <cols>
    <col min="1" max="1" width="10.83203125" style="4"/>
    <col min="2" max="2" width="14.33203125" style="4" customWidth="1"/>
    <col min="3" max="3" width="14.1640625" style="4" bestFit="1" customWidth="1"/>
    <col min="4" max="16384" width="10.83203125" style="4"/>
  </cols>
  <sheetData>
    <row r="1" spans="1:5" x14ac:dyDescent="0.15">
      <c r="A1" s="4" t="s">
        <v>37</v>
      </c>
    </row>
    <row r="2" spans="1:5" x14ac:dyDescent="0.15">
      <c r="A2" s="6"/>
    </row>
    <row r="3" spans="1:5" s="8" customFormat="1" x14ac:dyDescent="0.15">
      <c r="B3" s="7"/>
      <c r="C3" s="7"/>
      <c r="D3" s="7"/>
      <c r="E3" s="7"/>
    </row>
    <row r="4" spans="1:5" x14ac:dyDescent="0.15">
      <c r="B4" s="2"/>
      <c r="C4" s="2"/>
      <c r="D4" s="2"/>
      <c r="E4" s="2"/>
    </row>
    <row r="5" spans="1:5" customFormat="1" ht="16" x14ac:dyDescent="0.2">
      <c r="B5" s="9"/>
      <c r="C5" s="28" t="s">
        <v>39</v>
      </c>
    </row>
    <row r="6" spans="1:5" customFormat="1" ht="16" x14ac:dyDescent="0.2">
      <c r="B6" s="58" t="s">
        <v>4</v>
      </c>
      <c r="C6" s="29">
        <v>14281.190500000001</v>
      </c>
    </row>
    <row r="7" spans="1:5" customFormat="1" ht="16" x14ac:dyDescent="0.2">
      <c r="B7" s="58"/>
      <c r="C7" s="29">
        <v>9267.0446699999993</v>
      </c>
    </row>
    <row r="8" spans="1:5" customFormat="1" ht="16" x14ac:dyDescent="0.2">
      <c r="B8" s="58"/>
      <c r="C8" s="18">
        <v>472815.76500000001</v>
      </c>
    </row>
    <row r="9" spans="1:5" customFormat="1" ht="16" x14ac:dyDescent="0.2">
      <c r="B9" s="58"/>
      <c r="C9" s="18">
        <v>282893.20500000002</v>
      </c>
    </row>
    <row r="10" spans="1:5" customFormat="1" ht="16" x14ac:dyDescent="0.2">
      <c r="B10" s="58"/>
      <c r="C10" s="18">
        <v>406917.67300000001</v>
      </c>
    </row>
    <row r="11" spans="1:5" customFormat="1" ht="16" x14ac:dyDescent="0.2">
      <c r="B11" s="59" t="s">
        <v>5</v>
      </c>
      <c r="C11" s="12">
        <v>11008.192800000001</v>
      </c>
    </row>
    <row r="12" spans="1:5" customFormat="1" ht="16" x14ac:dyDescent="0.2">
      <c r="B12" s="59"/>
      <c r="C12" s="12">
        <v>11098.747600000001</v>
      </c>
    </row>
    <row r="13" spans="1:5" customFormat="1" ht="16" x14ac:dyDescent="0.2">
      <c r="B13" s="59"/>
      <c r="C13" s="12">
        <v>12234.3904</v>
      </c>
    </row>
    <row r="14" spans="1:5" customFormat="1" ht="16" x14ac:dyDescent="0.2">
      <c r="B14" s="59"/>
      <c r="C14" s="12">
        <v>6030.0131499999998</v>
      </c>
    </row>
    <row r="15" spans="1:5" customFormat="1" ht="16" x14ac:dyDescent="0.2">
      <c r="B15" s="59"/>
      <c r="C15" s="12">
        <v>8043.4135999999999</v>
      </c>
    </row>
    <row r="16" spans="1:5" customFormat="1" ht="16" x14ac:dyDescent="0.2">
      <c r="B16" s="4" t="s">
        <v>89</v>
      </c>
      <c r="C16" s="4">
        <v>5.4544729127128198E-6</v>
      </c>
    </row>
    <row r="17" spans="2:5" customFormat="1" ht="16" x14ac:dyDescent="0.2"/>
    <row r="18" spans="2:5" customFormat="1" ht="16" x14ac:dyDescent="0.2"/>
    <row r="19" spans="2:5" customFormat="1" ht="16" x14ac:dyDescent="0.2"/>
    <row r="20" spans="2:5" customFormat="1" ht="16" x14ac:dyDescent="0.2"/>
    <row r="21" spans="2:5" customFormat="1" ht="16" x14ac:dyDescent="0.2"/>
    <row r="22" spans="2:5" customFormat="1" ht="16" x14ac:dyDescent="0.2"/>
    <row r="23" spans="2:5" customFormat="1" ht="16" x14ac:dyDescent="0.2"/>
    <row r="24" spans="2:5" customFormat="1" ht="16" x14ac:dyDescent="0.2"/>
    <row r="25" spans="2:5" customFormat="1" ht="16" x14ac:dyDescent="0.2"/>
    <row r="26" spans="2:5" x14ac:dyDescent="0.15">
      <c r="B26" s="2"/>
      <c r="C26" s="2"/>
      <c r="D26" s="2"/>
      <c r="E26" s="2"/>
    </row>
    <row r="27" spans="2:5" x14ac:dyDescent="0.15">
      <c r="B27" s="2"/>
      <c r="C27" s="2"/>
      <c r="D27" s="2"/>
      <c r="E27" s="2"/>
    </row>
    <row r="28" spans="2:5" x14ac:dyDescent="0.15">
      <c r="B28" s="2"/>
      <c r="C28" s="2"/>
      <c r="D28" s="2"/>
      <c r="E28" s="2"/>
    </row>
    <row r="29" spans="2:5" x14ac:dyDescent="0.15">
      <c r="B29" s="2"/>
      <c r="C29" s="2"/>
      <c r="D29" s="2"/>
      <c r="E29" s="2"/>
    </row>
    <row r="30" spans="2:5" x14ac:dyDescent="0.15">
      <c r="B30" s="2"/>
      <c r="C30" s="2"/>
      <c r="D30" s="2"/>
      <c r="E30" s="2"/>
    </row>
    <row r="31" spans="2:5" x14ac:dyDescent="0.15">
      <c r="B31" s="2"/>
      <c r="C31" s="2"/>
      <c r="D31" s="2"/>
      <c r="E31" s="2"/>
    </row>
    <row r="32" spans="2:5" x14ac:dyDescent="0.15">
      <c r="B32" s="2"/>
      <c r="C32" s="2"/>
      <c r="D32" s="2"/>
      <c r="E32" s="2"/>
    </row>
    <row r="33" spans="2:5" x14ac:dyDescent="0.15">
      <c r="B33" s="2"/>
      <c r="C33" s="2"/>
      <c r="D33" s="2"/>
      <c r="E33" s="2"/>
    </row>
    <row r="34" spans="2:5" x14ac:dyDescent="0.15">
      <c r="B34" s="2"/>
      <c r="C34" s="2"/>
      <c r="D34" s="2"/>
      <c r="E34" s="2"/>
    </row>
    <row r="35" spans="2:5" x14ac:dyDescent="0.15">
      <c r="B35" s="2"/>
      <c r="C35" s="2"/>
      <c r="D35" s="2"/>
      <c r="E35" s="2"/>
    </row>
    <row r="36" spans="2:5" x14ac:dyDescent="0.15">
      <c r="B36" s="2"/>
      <c r="C36" s="2"/>
      <c r="D36" s="2"/>
      <c r="E36" s="2"/>
    </row>
    <row r="37" spans="2:5" x14ac:dyDescent="0.15">
      <c r="B37" s="2"/>
      <c r="C37" s="2"/>
      <c r="D37" s="2"/>
      <c r="E37" s="2"/>
    </row>
    <row r="38" spans="2:5" x14ac:dyDescent="0.15">
      <c r="B38" s="2"/>
      <c r="C38" s="2"/>
      <c r="D38" s="2"/>
      <c r="E38" s="2"/>
    </row>
    <row r="39" spans="2:5" x14ac:dyDescent="0.15">
      <c r="B39" s="2"/>
      <c r="C39" s="2"/>
      <c r="D39" s="2"/>
      <c r="E39" s="2"/>
    </row>
    <row r="40" spans="2:5" x14ac:dyDescent="0.15">
      <c r="B40" s="2"/>
      <c r="C40" s="2"/>
      <c r="D40" s="2"/>
      <c r="E40" s="2"/>
    </row>
    <row r="41" spans="2:5" x14ac:dyDescent="0.15">
      <c r="B41" s="2"/>
      <c r="C41" s="2"/>
      <c r="D41" s="2"/>
      <c r="E41" s="2"/>
    </row>
    <row r="42" spans="2:5" x14ac:dyDescent="0.15">
      <c r="B42" s="2"/>
      <c r="C42" s="2"/>
      <c r="D42" s="2"/>
      <c r="E42" s="2"/>
    </row>
    <row r="43" spans="2:5" x14ac:dyDescent="0.15">
      <c r="B43" s="2"/>
      <c r="C43" s="2"/>
      <c r="D43" s="2"/>
      <c r="E43" s="2"/>
    </row>
    <row r="44" spans="2:5" x14ac:dyDescent="0.15">
      <c r="B44" s="2"/>
      <c r="C44" s="2"/>
      <c r="D44" s="2"/>
      <c r="E44" s="2"/>
    </row>
    <row r="45" spans="2:5" x14ac:dyDescent="0.15">
      <c r="B45" s="2"/>
      <c r="C45" s="2"/>
      <c r="D45" s="2"/>
      <c r="E45" s="2"/>
    </row>
    <row r="46" spans="2:5" x14ac:dyDescent="0.15">
      <c r="B46" s="2"/>
      <c r="C46" s="2"/>
      <c r="D46" s="2"/>
      <c r="E46" s="2"/>
    </row>
    <row r="47" spans="2:5" x14ac:dyDescent="0.15">
      <c r="B47" s="2"/>
      <c r="C47" s="2"/>
      <c r="D47" s="2"/>
      <c r="E47" s="2"/>
    </row>
    <row r="48" spans="2:5" x14ac:dyDescent="0.15">
      <c r="B48" s="2"/>
      <c r="C48" s="2"/>
      <c r="D48" s="2"/>
      <c r="E48" s="2"/>
    </row>
    <row r="49" spans="2:5" x14ac:dyDescent="0.15">
      <c r="B49" s="2"/>
      <c r="C49" s="2"/>
      <c r="D49" s="2"/>
      <c r="E49" s="2"/>
    </row>
    <row r="50" spans="2:5" x14ac:dyDescent="0.15">
      <c r="B50" s="2"/>
      <c r="C50" s="2"/>
      <c r="D50" s="2"/>
      <c r="E50" s="2"/>
    </row>
    <row r="51" spans="2:5" x14ac:dyDescent="0.15">
      <c r="B51" s="2"/>
      <c r="C51" s="2"/>
      <c r="D51" s="2"/>
      <c r="E51" s="2"/>
    </row>
    <row r="52" spans="2:5" x14ac:dyDescent="0.15">
      <c r="B52" s="2"/>
      <c r="C52" s="2"/>
      <c r="D52" s="2"/>
      <c r="E52" s="2"/>
    </row>
    <row r="53" spans="2:5" x14ac:dyDescent="0.15">
      <c r="B53" s="2"/>
      <c r="C53" s="2"/>
      <c r="D53" s="2"/>
      <c r="E53" s="2"/>
    </row>
    <row r="54" spans="2:5" x14ac:dyDescent="0.15">
      <c r="B54" s="2"/>
      <c r="C54" s="2"/>
      <c r="D54" s="2"/>
      <c r="E54" s="2"/>
    </row>
    <row r="55" spans="2:5" x14ac:dyDescent="0.15">
      <c r="B55" s="2"/>
      <c r="C55" s="2"/>
      <c r="D55" s="2"/>
      <c r="E55" s="2"/>
    </row>
    <row r="56" spans="2:5" x14ac:dyDescent="0.15">
      <c r="B56" s="2"/>
      <c r="C56" s="2"/>
      <c r="D56" s="2"/>
      <c r="E56" s="2"/>
    </row>
    <row r="57" spans="2:5" x14ac:dyDescent="0.15">
      <c r="B57" s="2"/>
      <c r="C57" s="2"/>
      <c r="D57" s="2"/>
      <c r="E57" s="2"/>
    </row>
    <row r="58" spans="2:5" x14ac:dyDescent="0.15">
      <c r="B58" s="2"/>
      <c r="C58" s="2"/>
      <c r="D58" s="2"/>
      <c r="E58" s="2"/>
    </row>
    <row r="59" spans="2:5" x14ac:dyDescent="0.15">
      <c r="B59" s="2"/>
      <c r="C59" s="2"/>
      <c r="D59" s="2"/>
      <c r="E59" s="2"/>
    </row>
    <row r="60" spans="2:5" x14ac:dyDescent="0.15">
      <c r="B60" s="2"/>
      <c r="C60" s="2"/>
      <c r="D60" s="2"/>
      <c r="E60" s="2"/>
    </row>
    <row r="61" spans="2:5" x14ac:dyDescent="0.15">
      <c r="B61" s="2"/>
      <c r="C61" s="2"/>
      <c r="D61" s="2"/>
      <c r="E61" s="2"/>
    </row>
    <row r="62" spans="2:5" x14ac:dyDescent="0.15">
      <c r="B62" s="2"/>
      <c r="C62" s="2"/>
      <c r="D62" s="2"/>
      <c r="E62" s="2"/>
    </row>
    <row r="63" spans="2:5" x14ac:dyDescent="0.15">
      <c r="B63" s="2"/>
      <c r="C63" s="2"/>
      <c r="D63" s="2"/>
      <c r="E63" s="2"/>
    </row>
    <row r="64" spans="2:5" x14ac:dyDescent="0.15">
      <c r="B64" s="2"/>
      <c r="C64" s="2"/>
      <c r="D64" s="2"/>
      <c r="E64" s="2"/>
    </row>
    <row r="65" spans="2:5" x14ac:dyDescent="0.15">
      <c r="B65" s="2"/>
      <c r="C65" s="2"/>
      <c r="D65" s="2"/>
      <c r="E65" s="2"/>
    </row>
    <row r="66" spans="2:5" x14ac:dyDescent="0.15">
      <c r="B66" s="2"/>
      <c r="C66" s="2"/>
      <c r="D66" s="2"/>
      <c r="E66" s="2"/>
    </row>
    <row r="67" spans="2:5" x14ac:dyDescent="0.15">
      <c r="B67" s="2"/>
      <c r="C67" s="2"/>
      <c r="D67" s="2"/>
      <c r="E67" s="2"/>
    </row>
    <row r="68" spans="2:5" x14ac:dyDescent="0.15">
      <c r="B68" s="2"/>
      <c r="C68" s="2"/>
      <c r="D68" s="2"/>
      <c r="E68" s="2"/>
    </row>
    <row r="69" spans="2:5" x14ac:dyDescent="0.15">
      <c r="B69" s="2"/>
      <c r="C69" s="2"/>
      <c r="D69" s="2"/>
      <c r="E69" s="2"/>
    </row>
    <row r="70" spans="2:5" x14ac:dyDescent="0.15">
      <c r="B70" s="2"/>
      <c r="C70" s="2"/>
      <c r="D70" s="2"/>
      <c r="E70" s="2"/>
    </row>
    <row r="71" spans="2:5" x14ac:dyDescent="0.15">
      <c r="B71" s="2"/>
      <c r="C71" s="2"/>
      <c r="D71" s="2"/>
      <c r="E71" s="2"/>
    </row>
  </sheetData>
  <mergeCells count="2">
    <mergeCell ref="B6:B10"/>
    <mergeCell ref="B11:B1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8F058-D2EC-1C4D-BBD2-F9412509B8A6}">
  <dimension ref="A1:F30"/>
  <sheetViews>
    <sheetView topLeftCell="A3" workbookViewId="0">
      <selection activeCell="B27" sqref="B27:D30"/>
    </sheetView>
  </sheetViews>
  <sheetFormatPr baseColWidth="10" defaultRowHeight="13" x14ac:dyDescent="0.15"/>
  <cols>
    <col min="1" max="16384" width="10.83203125" style="4"/>
  </cols>
  <sheetData>
    <row r="1" spans="1:6" x14ac:dyDescent="0.15">
      <c r="A1" s="4" t="s">
        <v>40</v>
      </c>
    </row>
    <row r="4" spans="1:6" ht="14" x14ac:dyDescent="0.15">
      <c r="B4" s="9"/>
      <c r="C4" s="28" t="s">
        <v>38</v>
      </c>
      <c r="D4" s="30" t="s">
        <v>41</v>
      </c>
      <c r="E4" s="30" t="s">
        <v>42</v>
      </c>
      <c r="F4" s="31"/>
    </row>
    <row r="5" spans="1:6" x14ac:dyDescent="0.15">
      <c r="B5" s="60" t="s">
        <v>4</v>
      </c>
      <c r="C5" s="29">
        <v>0.86</v>
      </c>
      <c r="D5" s="18">
        <v>1.1970000000000001</v>
      </c>
      <c r="E5" s="18">
        <v>1.0640000000000001</v>
      </c>
      <c r="F5" s="32"/>
    </row>
    <row r="6" spans="1:6" x14ac:dyDescent="0.15">
      <c r="B6" s="60"/>
      <c r="C6" s="29">
        <v>0.67</v>
      </c>
      <c r="D6" s="18">
        <v>0.16600000000000001</v>
      </c>
      <c r="E6" s="18">
        <v>1.72</v>
      </c>
      <c r="F6" s="32"/>
    </row>
    <row r="7" spans="1:6" x14ac:dyDescent="0.15">
      <c r="B7" s="60"/>
      <c r="C7" s="18">
        <v>0.98</v>
      </c>
      <c r="D7" s="18">
        <v>0.71199999999999997</v>
      </c>
      <c r="E7" s="18">
        <v>1.784</v>
      </c>
      <c r="F7" s="32"/>
    </row>
    <row r="8" spans="1:6" x14ac:dyDescent="0.15">
      <c r="B8" s="60"/>
      <c r="C8" s="18">
        <v>0.82</v>
      </c>
      <c r="D8" s="18">
        <v>4.2999999999999997E-2</v>
      </c>
      <c r="E8" s="18">
        <v>0.36099999999999999</v>
      </c>
      <c r="F8" s="32"/>
    </row>
    <row r="9" spans="1:6" x14ac:dyDescent="0.15">
      <c r="B9" s="60"/>
      <c r="C9" s="18">
        <v>1.44</v>
      </c>
      <c r="D9" s="18">
        <v>3.2240000000000002</v>
      </c>
      <c r="E9" s="18">
        <v>2.1150000000000002</v>
      </c>
      <c r="F9" s="32"/>
    </row>
    <row r="10" spans="1:6" x14ac:dyDescent="0.15">
      <c r="B10" s="60"/>
      <c r="C10" s="18">
        <v>0.6</v>
      </c>
      <c r="D10" s="18">
        <v>1.24</v>
      </c>
      <c r="E10" s="18">
        <v>7.6999999999999999E-2</v>
      </c>
      <c r="F10" s="32"/>
    </row>
    <row r="11" spans="1:6" x14ac:dyDescent="0.15">
      <c r="B11" s="60"/>
      <c r="C11" s="18">
        <v>0.83</v>
      </c>
      <c r="D11" s="18">
        <v>1.573</v>
      </c>
      <c r="E11" s="18">
        <v>0.58499999999999996</v>
      </c>
      <c r="F11" s="32"/>
    </row>
    <row r="12" spans="1:6" x14ac:dyDescent="0.15">
      <c r="B12" s="60"/>
      <c r="C12" s="18">
        <v>0.76</v>
      </c>
      <c r="D12" s="18">
        <v>0.48</v>
      </c>
      <c r="E12" s="18">
        <v>0.217</v>
      </c>
      <c r="F12" s="32"/>
    </row>
    <row r="13" spans="1:6" x14ac:dyDescent="0.15">
      <c r="B13" s="60"/>
      <c r="C13" s="18">
        <v>1.84</v>
      </c>
      <c r="D13" s="18">
        <v>0.38300000000000001</v>
      </c>
      <c r="E13" s="18">
        <v>0.76</v>
      </c>
      <c r="F13" s="32"/>
    </row>
    <row r="14" spans="1:6" x14ac:dyDescent="0.15">
      <c r="B14" s="60"/>
      <c r="C14" s="18">
        <v>2.17</v>
      </c>
      <c r="D14" s="18">
        <v>0.98199999999999998</v>
      </c>
      <c r="E14" s="18">
        <v>1.3149999999999999</v>
      </c>
      <c r="F14" s="32"/>
    </row>
    <row r="15" spans="1:6" x14ac:dyDescent="0.15">
      <c r="B15" s="59" t="s">
        <v>5</v>
      </c>
      <c r="C15" s="12">
        <v>0.55000000000000004</v>
      </c>
      <c r="D15" s="12">
        <v>0.44500000000000001</v>
      </c>
      <c r="E15" s="12">
        <v>0.18</v>
      </c>
      <c r="F15" s="26"/>
    </row>
    <row r="16" spans="1:6" x14ac:dyDescent="0.15">
      <c r="B16" s="59"/>
      <c r="C16" s="12">
        <v>0.43</v>
      </c>
      <c r="D16" s="12">
        <v>0.01</v>
      </c>
      <c r="E16" s="12">
        <v>4.9000000000000002E-2</v>
      </c>
      <c r="F16" s="26"/>
    </row>
    <row r="17" spans="2:6" x14ac:dyDescent="0.15">
      <c r="B17" s="59"/>
      <c r="C17" s="12">
        <v>0.75</v>
      </c>
      <c r="D17" s="12">
        <v>0.33900000000000002</v>
      </c>
      <c r="E17" s="12">
        <v>0.20799999999999999</v>
      </c>
      <c r="F17" s="26"/>
    </row>
    <row r="18" spans="2:6" x14ac:dyDescent="0.15">
      <c r="B18" s="59"/>
      <c r="C18" s="12">
        <v>0.36</v>
      </c>
      <c r="D18" s="12">
        <v>7.0999999999999994E-2</v>
      </c>
      <c r="E18" s="12">
        <v>0.245</v>
      </c>
      <c r="F18" s="26"/>
    </row>
    <row r="19" spans="2:6" x14ac:dyDescent="0.15">
      <c r="B19" s="59"/>
      <c r="C19" s="12">
        <v>0.74</v>
      </c>
      <c r="D19" s="12">
        <v>6.6000000000000003E-2</v>
      </c>
      <c r="E19" s="12">
        <v>6.0999999999999999E-2</v>
      </c>
      <c r="F19" s="26"/>
    </row>
    <row r="20" spans="2:6" x14ac:dyDescent="0.15">
      <c r="B20" s="59"/>
      <c r="C20" s="12">
        <v>0.3</v>
      </c>
      <c r="D20" s="12">
        <v>0.03</v>
      </c>
      <c r="E20" s="12">
        <v>7.5999999999999998E-2</v>
      </c>
      <c r="F20" s="26"/>
    </row>
    <row r="21" spans="2:6" x14ac:dyDescent="0.15">
      <c r="B21" s="59"/>
      <c r="C21" s="12">
        <v>0.47</v>
      </c>
      <c r="D21" s="12">
        <v>0.27300000000000002</v>
      </c>
      <c r="E21" s="12">
        <v>9.4E-2</v>
      </c>
      <c r="F21" s="26"/>
    </row>
    <row r="22" spans="2:6" x14ac:dyDescent="0.15">
      <c r="B22" s="59"/>
      <c r="C22" s="12">
        <v>0.71</v>
      </c>
      <c r="D22" s="12">
        <v>0.628</v>
      </c>
      <c r="E22" s="12">
        <v>1.048</v>
      </c>
      <c r="F22" s="26"/>
    </row>
    <row r="23" spans="2:6" x14ac:dyDescent="0.15">
      <c r="B23" s="59"/>
      <c r="C23" s="12">
        <v>1.1599999999999999</v>
      </c>
      <c r="D23" s="12">
        <v>0.56499999999999995</v>
      </c>
      <c r="E23" s="12">
        <v>1.127</v>
      </c>
      <c r="F23" s="26"/>
    </row>
    <row r="24" spans="2:6" x14ac:dyDescent="0.15">
      <c r="B24" s="59"/>
      <c r="C24" s="12">
        <v>0.47</v>
      </c>
      <c r="D24" s="12">
        <v>0.05</v>
      </c>
      <c r="E24" s="12">
        <v>0.246</v>
      </c>
      <c r="F24" s="26"/>
    </row>
    <row r="25" spans="2:6" x14ac:dyDescent="0.15">
      <c r="B25" s="4" t="s">
        <v>90</v>
      </c>
      <c r="C25" s="4">
        <v>3.1975000000000003E-2</v>
      </c>
      <c r="D25" s="4">
        <v>3.1975000000000003E-2</v>
      </c>
      <c r="E25" s="4">
        <v>3.1975000000000003E-2</v>
      </c>
    </row>
    <row r="27" spans="2:6" x14ac:dyDescent="0.15">
      <c r="B27" s="14" t="s">
        <v>91</v>
      </c>
      <c r="D27" s="14">
        <f>QUARTILE(D5:D14, 1)</f>
        <v>0.40725</v>
      </c>
      <c r="E27" s="14"/>
    </row>
    <row r="28" spans="2:6" x14ac:dyDescent="0.15">
      <c r="B28" s="14" t="s">
        <v>92</v>
      </c>
      <c r="D28" s="14">
        <f>QUARTILE(D5:D14, 3)</f>
        <v>1.22925</v>
      </c>
      <c r="E28" s="14"/>
    </row>
    <row r="29" spans="2:6" x14ac:dyDescent="0.15">
      <c r="B29" s="14" t="s">
        <v>93</v>
      </c>
      <c r="D29" s="14">
        <f>D28-D27</f>
        <v>0.82199999999999995</v>
      </c>
      <c r="E29" s="14"/>
    </row>
    <row r="30" spans="2:6" x14ac:dyDescent="0.15">
      <c r="B30" s="14" t="s">
        <v>94</v>
      </c>
      <c r="D30" s="14">
        <f>D28+3*D29</f>
        <v>3.6952499999999997</v>
      </c>
      <c r="E30" s="14"/>
    </row>
  </sheetData>
  <mergeCells count="2">
    <mergeCell ref="B5:B14"/>
    <mergeCell ref="B15:B2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9D4C7-A407-EF4D-A812-95A17CCE5E44}">
  <dimension ref="A1:F55"/>
  <sheetViews>
    <sheetView zoomScale="90" zoomScaleNormal="90" workbookViewId="0">
      <selection activeCell="I52" sqref="I52"/>
    </sheetView>
  </sheetViews>
  <sheetFormatPr baseColWidth="10" defaultRowHeight="13" x14ac:dyDescent="0.15"/>
  <cols>
    <col min="1" max="1" width="13.33203125" style="4" customWidth="1"/>
    <col min="2" max="3" width="10.83203125" style="4"/>
    <col min="4" max="4" width="13.33203125" style="4" customWidth="1"/>
    <col min="5" max="5" width="10.83203125" style="4"/>
    <col min="6" max="6" width="15.5" style="4" customWidth="1"/>
    <col min="7" max="16384" width="10.83203125" style="4"/>
  </cols>
  <sheetData>
    <row r="1" spans="1:6" x14ac:dyDescent="0.15">
      <c r="A1" s="4" t="s">
        <v>43</v>
      </c>
    </row>
    <row r="4" spans="1:6" ht="42" x14ac:dyDescent="0.15">
      <c r="B4" s="50" t="s">
        <v>95</v>
      </c>
      <c r="C4" s="9"/>
      <c r="D4" s="9" t="s">
        <v>6</v>
      </c>
      <c r="E4" s="9" t="s">
        <v>7</v>
      </c>
      <c r="F4" s="9" t="s">
        <v>9</v>
      </c>
    </row>
    <row r="5" spans="1:6" x14ac:dyDescent="0.15">
      <c r="B5" s="65" t="s">
        <v>96</v>
      </c>
      <c r="C5" s="53">
        <v>1.2999999999999999E-2</v>
      </c>
      <c r="D5" s="48">
        <v>11</v>
      </c>
      <c r="E5" s="48">
        <v>1</v>
      </c>
      <c r="F5" s="48">
        <v>1.46140395</v>
      </c>
    </row>
    <row r="6" spans="1:6" x14ac:dyDescent="0.15">
      <c r="B6" s="63"/>
      <c r="C6" s="61"/>
      <c r="D6" s="48">
        <v>2</v>
      </c>
      <c r="E6" s="48">
        <v>0</v>
      </c>
      <c r="F6" s="48">
        <v>0</v>
      </c>
    </row>
    <row r="7" spans="1:6" x14ac:dyDescent="0.15">
      <c r="B7" s="63"/>
      <c r="C7" s="61"/>
      <c r="D7" s="48">
        <v>8</v>
      </c>
      <c r="E7" s="48">
        <v>1</v>
      </c>
      <c r="F7" s="48">
        <v>2.3258360499999999</v>
      </c>
    </row>
    <row r="8" spans="1:6" x14ac:dyDescent="0.15">
      <c r="B8" s="63"/>
      <c r="C8" s="61"/>
      <c r="D8" s="48">
        <v>8</v>
      </c>
      <c r="E8" s="48">
        <v>1</v>
      </c>
      <c r="F8" s="48">
        <v>1.9931156999999999</v>
      </c>
    </row>
    <row r="9" spans="1:6" x14ac:dyDescent="0.15">
      <c r="B9" s="63"/>
      <c r="C9" s="61"/>
      <c r="D9" s="48">
        <v>10</v>
      </c>
      <c r="E9" s="48">
        <v>0</v>
      </c>
      <c r="F9" s="48">
        <v>0.44007690999999999</v>
      </c>
    </row>
    <row r="10" spans="1:6" x14ac:dyDescent="0.15">
      <c r="B10" s="66" t="s">
        <v>97</v>
      </c>
      <c r="C10" s="61"/>
      <c r="D10" s="49">
        <v>13</v>
      </c>
      <c r="E10" s="49">
        <v>0</v>
      </c>
      <c r="F10" s="49">
        <v>0</v>
      </c>
    </row>
    <row r="11" spans="1:6" x14ac:dyDescent="0.15">
      <c r="B11" s="67"/>
      <c r="C11" s="61"/>
      <c r="D11" s="49">
        <v>0</v>
      </c>
      <c r="E11" s="49">
        <v>0</v>
      </c>
      <c r="F11" s="49">
        <v>0</v>
      </c>
    </row>
    <row r="12" spans="1:6" x14ac:dyDescent="0.15">
      <c r="B12" s="67"/>
      <c r="C12" s="61"/>
      <c r="D12" s="49">
        <v>1</v>
      </c>
      <c r="E12" s="49">
        <v>1</v>
      </c>
      <c r="F12" s="49">
        <v>1.54762697</v>
      </c>
    </row>
    <row r="13" spans="1:6" x14ac:dyDescent="0.15">
      <c r="B13" s="67"/>
      <c r="C13" s="61"/>
      <c r="D13" s="49">
        <v>6</v>
      </c>
      <c r="E13" s="49">
        <v>2</v>
      </c>
      <c r="F13" s="49">
        <v>3.5143520100000001</v>
      </c>
    </row>
    <row r="14" spans="1:6" x14ac:dyDescent="0.15">
      <c r="B14" s="67"/>
      <c r="C14" s="61"/>
      <c r="D14" s="49">
        <v>14</v>
      </c>
      <c r="E14" s="49">
        <v>0</v>
      </c>
      <c r="F14" s="49">
        <v>0</v>
      </c>
    </row>
    <row r="15" spans="1:6" x14ac:dyDescent="0.15">
      <c r="B15" s="67"/>
      <c r="C15" s="61"/>
      <c r="D15" s="49">
        <v>3</v>
      </c>
      <c r="E15" s="49">
        <v>0</v>
      </c>
      <c r="F15" s="49">
        <v>0</v>
      </c>
    </row>
    <row r="16" spans="1:6" x14ac:dyDescent="0.15">
      <c r="B16" s="65" t="s">
        <v>96</v>
      </c>
      <c r="C16" s="62">
        <v>4.0000000000000001E-3</v>
      </c>
      <c r="D16" s="48">
        <v>20</v>
      </c>
      <c r="E16" s="48">
        <v>0</v>
      </c>
      <c r="F16" s="48">
        <v>0</v>
      </c>
    </row>
    <row r="17" spans="2:6" x14ac:dyDescent="0.15">
      <c r="B17" s="63"/>
      <c r="C17" s="63"/>
      <c r="D17" s="48">
        <v>59</v>
      </c>
      <c r="E17" s="48">
        <v>1</v>
      </c>
      <c r="F17" s="48">
        <v>2.5943040100000001</v>
      </c>
    </row>
    <row r="18" spans="2:6" x14ac:dyDescent="0.15">
      <c r="B18" s="63"/>
      <c r="C18" s="63"/>
      <c r="D18" s="48">
        <v>15</v>
      </c>
      <c r="E18" s="48">
        <v>2</v>
      </c>
      <c r="F18" s="48">
        <v>6.4494722900000001</v>
      </c>
    </row>
    <row r="19" spans="2:6" x14ac:dyDescent="0.15">
      <c r="B19" s="63"/>
      <c r="C19" s="63"/>
      <c r="D19" s="48">
        <v>31</v>
      </c>
      <c r="E19" s="48">
        <v>0</v>
      </c>
      <c r="F19" s="48">
        <v>0</v>
      </c>
    </row>
    <row r="20" spans="2:6" x14ac:dyDescent="0.15">
      <c r="B20" s="63"/>
      <c r="C20" s="63"/>
      <c r="D20" s="48">
        <v>19</v>
      </c>
      <c r="E20" s="48">
        <v>1</v>
      </c>
      <c r="F20" s="48">
        <v>6.1334087100000003</v>
      </c>
    </row>
    <row r="21" spans="2:6" x14ac:dyDescent="0.15">
      <c r="B21" s="63"/>
      <c r="C21" s="63"/>
      <c r="D21" s="48">
        <v>30</v>
      </c>
      <c r="E21" s="48">
        <v>0</v>
      </c>
      <c r="F21" s="48">
        <v>0</v>
      </c>
    </row>
    <row r="22" spans="2:6" x14ac:dyDescent="0.15">
      <c r="B22" s="63"/>
      <c r="C22" s="63"/>
      <c r="D22" s="48">
        <v>14</v>
      </c>
      <c r="E22" s="48">
        <v>1</v>
      </c>
      <c r="F22" s="48">
        <v>1.9082152100000001</v>
      </c>
    </row>
    <row r="23" spans="2:6" x14ac:dyDescent="0.15">
      <c r="B23" s="66" t="s">
        <v>97</v>
      </c>
      <c r="C23" s="63"/>
      <c r="D23" s="49">
        <v>25</v>
      </c>
      <c r="E23" s="49">
        <v>1</v>
      </c>
      <c r="F23" s="49">
        <v>12.5995905</v>
      </c>
    </row>
    <row r="24" spans="2:6" x14ac:dyDescent="0.15">
      <c r="B24" s="63"/>
      <c r="C24" s="63"/>
      <c r="D24" s="49">
        <v>24</v>
      </c>
      <c r="E24" s="49">
        <v>0</v>
      </c>
      <c r="F24" s="49">
        <v>0</v>
      </c>
    </row>
    <row r="25" spans="2:6" x14ac:dyDescent="0.15">
      <c r="B25" s="63"/>
      <c r="C25" s="63"/>
      <c r="D25" s="49">
        <v>13</v>
      </c>
      <c r="E25" s="49">
        <v>1</v>
      </c>
      <c r="F25" s="49">
        <v>4.2498596700000002</v>
      </c>
    </row>
    <row r="26" spans="2:6" x14ac:dyDescent="0.15">
      <c r="B26" s="63"/>
      <c r="C26" s="63"/>
      <c r="D26" s="49">
        <v>20</v>
      </c>
      <c r="E26" s="49">
        <v>4</v>
      </c>
      <c r="F26" s="49">
        <v>7.2363150899999997</v>
      </c>
    </row>
    <row r="27" spans="2:6" x14ac:dyDescent="0.15">
      <c r="B27" s="63"/>
      <c r="C27" s="63"/>
      <c r="D27" s="49">
        <v>19</v>
      </c>
      <c r="E27" s="49">
        <v>1</v>
      </c>
      <c r="F27" s="49">
        <v>7.4133819599999997</v>
      </c>
    </row>
    <row r="28" spans="2:6" x14ac:dyDescent="0.15">
      <c r="B28" s="63"/>
      <c r="C28" s="63"/>
      <c r="D28" s="49">
        <v>95</v>
      </c>
      <c r="E28" s="49">
        <v>0</v>
      </c>
      <c r="F28" s="49">
        <v>0</v>
      </c>
    </row>
    <row r="29" spans="2:6" x14ac:dyDescent="0.15">
      <c r="B29" s="63"/>
      <c r="C29" s="63"/>
      <c r="D29" s="49">
        <v>63</v>
      </c>
      <c r="E29" s="49">
        <v>4</v>
      </c>
      <c r="F29" s="49">
        <v>11.9485294</v>
      </c>
    </row>
    <row r="30" spans="2:6" x14ac:dyDescent="0.15">
      <c r="B30" s="63"/>
      <c r="C30" s="63"/>
      <c r="D30" s="49">
        <v>70</v>
      </c>
      <c r="E30" s="49">
        <v>2</v>
      </c>
      <c r="F30" s="49">
        <v>9.7719869700000004</v>
      </c>
    </row>
    <row r="31" spans="2:6" x14ac:dyDescent="0.15">
      <c r="B31" s="63"/>
      <c r="C31" s="63"/>
      <c r="D31" s="49">
        <v>84</v>
      </c>
      <c r="E31" s="49">
        <v>2</v>
      </c>
      <c r="F31" s="49">
        <v>9.3610698400000008</v>
      </c>
    </row>
    <row r="32" spans="2:6" x14ac:dyDescent="0.15">
      <c r="B32" s="63"/>
      <c r="C32" s="63"/>
      <c r="D32" s="49">
        <v>36</v>
      </c>
      <c r="E32" s="49">
        <v>1</v>
      </c>
      <c r="F32" s="49">
        <v>0</v>
      </c>
    </row>
    <row r="33" spans="2:6" x14ac:dyDescent="0.15">
      <c r="B33" s="63"/>
      <c r="C33" s="63"/>
      <c r="D33" s="49">
        <v>46</v>
      </c>
      <c r="E33" s="49">
        <v>0</v>
      </c>
      <c r="F33" s="49">
        <v>1.18644068</v>
      </c>
    </row>
    <row r="34" spans="2:6" x14ac:dyDescent="0.15">
      <c r="B34" s="63"/>
      <c r="C34" s="63"/>
      <c r="D34" s="49">
        <v>14</v>
      </c>
      <c r="E34" s="49">
        <v>3</v>
      </c>
      <c r="F34" s="49">
        <v>8.0145719500000006</v>
      </c>
    </row>
    <row r="35" spans="2:6" x14ac:dyDescent="0.15">
      <c r="B35" s="63"/>
      <c r="C35" s="63"/>
      <c r="D35" s="49">
        <v>7</v>
      </c>
      <c r="E35" s="49">
        <v>1</v>
      </c>
      <c r="F35" s="49">
        <v>1.34228188</v>
      </c>
    </row>
    <row r="36" spans="2:6" x14ac:dyDescent="0.15">
      <c r="B36" s="63"/>
      <c r="C36" s="63"/>
      <c r="D36" s="49">
        <v>87</v>
      </c>
      <c r="E36" s="49">
        <v>7</v>
      </c>
      <c r="F36" s="49">
        <v>14.783927200000001</v>
      </c>
    </row>
    <row r="37" spans="2:6" x14ac:dyDescent="0.15">
      <c r="B37" s="63"/>
      <c r="C37" s="64"/>
      <c r="D37" s="49">
        <v>84</v>
      </c>
      <c r="E37" s="49">
        <v>11</v>
      </c>
      <c r="F37" s="49">
        <v>31.291611199999998</v>
      </c>
    </row>
    <row r="38" spans="2:6" x14ac:dyDescent="0.15">
      <c r="B38" s="63"/>
      <c r="C38" s="64"/>
      <c r="D38" s="49">
        <v>72</v>
      </c>
      <c r="E38" s="49">
        <v>2</v>
      </c>
      <c r="F38" s="49">
        <v>6.4297800299999999</v>
      </c>
    </row>
    <row r="39" spans="2:6" x14ac:dyDescent="0.15">
      <c r="B39" s="63"/>
      <c r="C39" s="64"/>
      <c r="D39" s="49">
        <v>87</v>
      </c>
      <c r="E39" s="49">
        <v>6</v>
      </c>
      <c r="F39" s="49">
        <v>23.548922099999999</v>
      </c>
    </row>
    <row r="40" spans="2:6" x14ac:dyDescent="0.15">
      <c r="B40" s="63"/>
      <c r="C40" s="64"/>
      <c r="D40" s="49">
        <v>12</v>
      </c>
      <c r="E40" s="49">
        <v>2</v>
      </c>
      <c r="F40" s="49">
        <v>2.2988505699999999</v>
      </c>
    </row>
    <row r="41" spans="2:6" x14ac:dyDescent="0.15">
      <c r="B41" s="63"/>
      <c r="C41" s="64"/>
      <c r="D41" s="49">
        <v>11</v>
      </c>
      <c r="E41" s="49">
        <v>1</v>
      </c>
      <c r="F41" s="49">
        <v>1.14613181</v>
      </c>
    </row>
    <row r="42" spans="2:6" x14ac:dyDescent="0.15">
      <c r="B42" s="63"/>
      <c r="C42" s="64"/>
      <c r="D42" s="49">
        <v>51</v>
      </c>
      <c r="E42" s="49">
        <v>4</v>
      </c>
      <c r="F42" s="49">
        <v>13.9312977</v>
      </c>
    </row>
    <row r="43" spans="2:6" x14ac:dyDescent="0.15">
      <c r="B43" s="63"/>
      <c r="C43" s="64"/>
      <c r="D43" s="49">
        <v>8</v>
      </c>
      <c r="E43" s="49">
        <v>4</v>
      </c>
      <c r="F43" s="49">
        <v>10.092961499999999</v>
      </c>
    </row>
    <row r="44" spans="2:6" x14ac:dyDescent="0.15">
      <c r="B44" s="4" t="s">
        <v>98</v>
      </c>
    </row>
    <row r="45" spans="2:6" s="48" customFormat="1" x14ac:dyDescent="0.15">
      <c r="B45" s="4" t="s">
        <v>100</v>
      </c>
      <c r="C45" s="78">
        <v>1.2999999999999999E-2</v>
      </c>
      <c r="D45" s="4">
        <f>AVERAGE(D5:D15)</f>
        <v>6.9090909090909092</v>
      </c>
      <c r="E45" s="4">
        <f>AVERAGE(E5:E15)</f>
        <v>0.54545454545454541</v>
      </c>
      <c r="F45" s="4">
        <f>AVERAGE(F5:F15)</f>
        <v>1.0256737809090908</v>
      </c>
    </row>
    <row r="46" spans="2:6" s="49" customFormat="1" x14ac:dyDescent="0.15">
      <c r="B46" s="4"/>
      <c r="C46" s="78">
        <v>4.0000000000000001E-3</v>
      </c>
      <c r="D46" s="4">
        <f>AVERAGE(D16:D43)</f>
        <v>39.857142857142854</v>
      </c>
      <c r="E46" s="4">
        <f>AVERAGE(E16:E43)</f>
        <v>2.2142857142857144</v>
      </c>
      <c r="F46" s="4">
        <f>AVERAGE(F16:F43)</f>
        <v>6.9190325096428582</v>
      </c>
    </row>
    <row r="47" spans="2:6" x14ac:dyDescent="0.15">
      <c r="C47" s="4" t="s">
        <v>86</v>
      </c>
      <c r="D47" s="4">
        <f>TTEST(D5:D22, D23:D43, 2, 3)</f>
        <v>6.1394173636018876E-4</v>
      </c>
      <c r="E47" s="4">
        <f>TTEST(E5:E22, E23:E43, 2, 3)</f>
        <v>2.2637318705408891E-3</v>
      </c>
      <c r="F47" s="4">
        <f>TTEST(F5:F22, F23:F43, 2, 3)</f>
        <v>1.0102223353472297E-3</v>
      </c>
    </row>
    <row r="48" spans="2:6" x14ac:dyDescent="0.15">
      <c r="B48" s="48" t="s">
        <v>96</v>
      </c>
      <c r="C48" s="48"/>
      <c r="D48" s="48"/>
      <c r="E48" s="48"/>
      <c r="F48" s="48"/>
    </row>
    <row r="49" spans="2:6" x14ac:dyDescent="0.15">
      <c r="B49" s="48" t="s">
        <v>100</v>
      </c>
      <c r="C49" s="79">
        <v>1.2999999999999999E-2</v>
      </c>
      <c r="D49" s="48">
        <f>AVERAGE(D5:D9)</f>
        <v>7.8</v>
      </c>
      <c r="E49" s="48">
        <f>AVERAGE(E5:E9)</f>
        <v>0.6</v>
      </c>
      <c r="F49" s="48">
        <f>AVERAGE(F5:F9)</f>
        <v>1.2440865219999999</v>
      </c>
    </row>
    <row r="50" spans="2:6" x14ac:dyDescent="0.15">
      <c r="B50" s="48"/>
      <c r="C50" s="79">
        <v>4.0000000000000001E-3</v>
      </c>
      <c r="D50" s="48">
        <f>AVERAGE(D16:D22)</f>
        <v>26.857142857142858</v>
      </c>
      <c r="E50" s="48">
        <f>AVERAGE(E16:E22)</f>
        <v>0.7142857142857143</v>
      </c>
      <c r="F50" s="48">
        <f>AVERAGE(F16:F22)</f>
        <v>2.4407714600000006</v>
      </c>
    </row>
    <row r="51" spans="2:6" x14ac:dyDescent="0.15">
      <c r="B51" s="48"/>
      <c r="C51" s="48" t="s">
        <v>86</v>
      </c>
      <c r="D51" s="48">
        <f>TTEST(D5:D9, D16:D22, 2, 3)</f>
        <v>1.7688056227321683E-2</v>
      </c>
      <c r="E51" s="48">
        <f>TTEST(E5:E9, E16:E22, 2, 3)</f>
        <v>0.76761343897154455</v>
      </c>
      <c r="F51" s="48">
        <f>TTEST(F5:F9, F16:F22, 2, 3)</f>
        <v>0.33158508315626395</v>
      </c>
    </row>
    <row r="52" spans="2:6" x14ac:dyDescent="0.15">
      <c r="B52" s="49" t="s">
        <v>97</v>
      </c>
      <c r="C52" s="49"/>
      <c r="D52" s="49"/>
      <c r="E52" s="49"/>
      <c r="F52" s="49"/>
    </row>
    <row r="53" spans="2:6" x14ac:dyDescent="0.15">
      <c r="B53" s="49" t="s">
        <v>100</v>
      </c>
      <c r="C53" s="80">
        <v>1.2999999999999999E-2</v>
      </c>
      <c r="D53" s="49">
        <f>AVERAGE(D10:D15)</f>
        <v>6.166666666666667</v>
      </c>
      <c r="E53" s="49">
        <f>AVERAGE(E10:E15)</f>
        <v>0.5</v>
      </c>
      <c r="F53" s="49">
        <f>AVERAGE(F10:F15)</f>
        <v>0.84366316333333335</v>
      </c>
    </row>
    <row r="54" spans="2:6" x14ac:dyDescent="0.15">
      <c r="B54" s="49"/>
      <c r="C54" s="80">
        <v>4.0000000000000001E-3</v>
      </c>
      <c r="D54" s="49">
        <f>AVERAGE(D23:D43)</f>
        <v>44.19047619047619</v>
      </c>
      <c r="E54" s="49">
        <f>AVERAGE(E23:E43)</f>
        <v>2.7142857142857144</v>
      </c>
      <c r="F54" s="49">
        <f>AVERAGE(F23:F43)</f>
        <v>8.4117861928571447</v>
      </c>
    </row>
    <row r="55" spans="2:6" x14ac:dyDescent="0.15">
      <c r="B55" s="49"/>
      <c r="C55" s="49" t="s">
        <v>86</v>
      </c>
      <c r="D55" s="49">
        <f>TTEST(D10:D15, D23:D43, 2, 3)</f>
        <v>2.6499793212138586E-5</v>
      </c>
      <c r="E55" s="49">
        <f>TTEST(E10:E15, E23:E43, 2, 3)</f>
        <v>3.3532363950447863E-3</v>
      </c>
      <c r="F55" s="49">
        <f>TTEST(F10:F15, F23:F43, 2, 3)</f>
        <v>4.2580604633758767E-4</v>
      </c>
    </row>
  </sheetData>
  <mergeCells count="6">
    <mergeCell ref="C5:C15"/>
    <mergeCell ref="C16:C43"/>
    <mergeCell ref="B5:B9"/>
    <mergeCell ref="B10:B15"/>
    <mergeCell ref="B16:B22"/>
    <mergeCell ref="B23:B4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4D8CA-D515-634B-BF7C-D10D8A9FBF4C}">
  <dimension ref="A1:H16"/>
  <sheetViews>
    <sheetView workbookViewId="0">
      <selection activeCell="H20" sqref="H20"/>
    </sheetView>
  </sheetViews>
  <sheetFormatPr baseColWidth="10" defaultRowHeight="16" x14ac:dyDescent="0.2"/>
  <sheetData>
    <row r="1" spans="1:8" x14ac:dyDescent="0.2">
      <c r="A1" s="4" t="s">
        <v>44</v>
      </c>
    </row>
    <row r="2" spans="1:8" ht="17" thickBot="1" x14ac:dyDescent="0.25">
      <c r="A2" s="6" t="s">
        <v>45</v>
      </c>
    </row>
    <row r="3" spans="1:8" x14ac:dyDescent="0.2">
      <c r="A3" s="33"/>
      <c r="B3" s="33"/>
      <c r="C3" s="68" t="s">
        <v>46</v>
      </c>
      <c r="D3" s="68"/>
      <c r="E3" s="68"/>
      <c r="F3" s="33"/>
      <c r="G3" s="69" t="s">
        <v>47</v>
      </c>
      <c r="H3" s="69"/>
    </row>
    <row r="4" spans="1:8" ht="17" thickBot="1" x14ac:dyDescent="0.25">
      <c r="A4" s="34"/>
      <c r="B4" s="34" t="s">
        <v>23</v>
      </c>
      <c r="C4" s="13" t="s">
        <v>48</v>
      </c>
      <c r="D4" s="13" t="s">
        <v>49</v>
      </c>
      <c r="E4" s="13" t="s">
        <v>50</v>
      </c>
      <c r="F4" s="34"/>
      <c r="G4" s="17" t="s">
        <v>49</v>
      </c>
      <c r="H4" s="17" t="s">
        <v>50</v>
      </c>
    </row>
    <row r="5" spans="1:8" s="38" customFormat="1" x14ac:dyDescent="0.2">
      <c r="A5" s="70">
        <v>1.2999999999999999E-2</v>
      </c>
      <c r="B5" s="35">
        <v>1</v>
      </c>
      <c r="C5" s="36">
        <v>10013</v>
      </c>
      <c r="D5" s="36">
        <v>2057</v>
      </c>
      <c r="E5" s="36">
        <v>902</v>
      </c>
      <c r="F5" s="36"/>
      <c r="G5" s="36">
        <f>D5/C5*100</f>
        <v>20.543293718166382</v>
      </c>
      <c r="H5" s="37">
        <f>E5/C5*100</f>
        <v>9.0082892240087897</v>
      </c>
    </row>
    <row r="6" spans="1:8" s="38" customFormat="1" x14ac:dyDescent="0.2">
      <c r="A6" s="71"/>
      <c r="B6" s="19">
        <v>2</v>
      </c>
      <c r="C6" s="38">
        <v>9298</v>
      </c>
      <c r="D6" s="38">
        <v>1989</v>
      </c>
      <c r="E6" s="38">
        <v>935</v>
      </c>
      <c r="G6" s="38">
        <f>D6/C6*100</f>
        <v>21.391697139169715</v>
      </c>
      <c r="H6" s="14">
        <f>E6/C6*100</f>
        <v>10.055926005592601</v>
      </c>
    </row>
    <row r="7" spans="1:8" s="38" customFormat="1" x14ac:dyDescent="0.2">
      <c r="A7" s="71"/>
      <c r="B7" s="19">
        <v>3</v>
      </c>
      <c r="C7" s="38">
        <v>9700</v>
      </c>
      <c r="D7" s="38">
        <v>2008</v>
      </c>
      <c r="E7" s="38">
        <v>981</v>
      </c>
      <c r="G7" s="38">
        <f>D7/C7*100</f>
        <v>20.701030927835053</v>
      </c>
      <c r="H7" s="14">
        <f>E7/C7*100</f>
        <v>10.11340206185567</v>
      </c>
    </row>
    <row r="8" spans="1:8" s="38" customFormat="1" x14ac:dyDescent="0.2">
      <c r="A8" s="71"/>
      <c r="B8" s="19">
        <v>4</v>
      </c>
      <c r="C8" s="38">
        <v>9617</v>
      </c>
      <c r="D8" s="38">
        <v>1791</v>
      </c>
      <c r="E8" s="38">
        <v>884</v>
      </c>
      <c r="G8" s="38">
        <f>D8/C8*100</f>
        <v>18.623271290423212</v>
      </c>
      <c r="H8" s="14">
        <f>E8/C8*100</f>
        <v>9.1920557346365808</v>
      </c>
    </row>
    <row r="9" spans="1:8" s="38" customFormat="1" x14ac:dyDescent="0.2">
      <c r="A9" s="71"/>
      <c r="B9" s="19">
        <v>5</v>
      </c>
      <c r="C9" s="38">
        <v>9575</v>
      </c>
      <c r="D9" s="38">
        <v>1858</v>
      </c>
      <c r="E9" s="38">
        <v>990</v>
      </c>
      <c r="G9" s="38">
        <f>D9/C9*100</f>
        <v>19.404699738903393</v>
      </c>
      <c r="H9" s="14">
        <f>E9/C9*100</f>
        <v>10.339425587467362</v>
      </c>
    </row>
    <row r="10" spans="1:8" ht="13" customHeight="1" x14ac:dyDescent="0.2">
      <c r="B10" s="13"/>
      <c r="H10" s="2"/>
    </row>
    <row r="11" spans="1:8" ht="13" customHeight="1" x14ac:dyDescent="0.2">
      <c r="A11" s="72">
        <v>4.0000000000000001E-3</v>
      </c>
      <c r="B11" s="13">
        <v>1</v>
      </c>
      <c r="C11">
        <v>13017</v>
      </c>
      <c r="D11">
        <v>840</v>
      </c>
      <c r="E11">
        <v>286</v>
      </c>
      <c r="G11">
        <f>D11/C11*100</f>
        <v>6.4530997925789357</v>
      </c>
      <c r="H11" s="2">
        <f>E11/C11*100</f>
        <v>2.1971268341399708</v>
      </c>
    </row>
    <row r="12" spans="1:8" ht="13" customHeight="1" x14ac:dyDescent="0.2">
      <c r="A12" s="72"/>
      <c r="B12" s="13">
        <v>2</v>
      </c>
      <c r="C12">
        <v>10025</v>
      </c>
      <c r="D12">
        <v>1285</v>
      </c>
      <c r="E12">
        <v>589</v>
      </c>
      <c r="G12">
        <f>D12/C12*100</f>
        <v>12.817955112219451</v>
      </c>
      <c r="H12" s="2">
        <f>E12/C12*100</f>
        <v>5.8753117206982539</v>
      </c>
    </row>
    <row r="13" spans="1:8" ht="13" customHeight="1" x14ac:dyDescent="0.2">
      <c r="A13" s="72"/>
      <c r="B13" s="13">
        <v>3</v>
      </c>
      <c r="C13">
        <v>10016</v>
      </c>
      <c r="D13">
        <v>1558</v>
      </c>
      <c r="E13">
        <v>669</v>
      </c>
      <c r="G13">
        <f>D13/C13*100</f>
        <v>15.555111821086262</v>
      </c>
      <c r="H13" s="2">
        <f>E13/C13*100</f>
        <v>6.6793130990415337</v>
      </c>
    </row>
    <row r="14" spans="1:8" x14ac:dyDescent="0.2">
      <c r="A14" s="72"/>
      <c r="B14" s="13">
        <v>4</v>
      </c>
      <c r="C14">
        <v>9513</v>
      </c>
      <c r="D14">
        <v>1314</v>
      </c>
      <c r="E14">
        <v>727</v>
      </c>
      <c r="G14">
        <f>D14/C14*100</f>
        <v>13.812677388836327</v>
      </c>
      <c r="H14" s="2">
        <f>E14/C14*100</f>
        <v>7.6421738673394302</v>
      </c>
    </row>
    <row r="15" spans="1:8" ht="17" thickBot="1" x14ac:dyDescent="0.25">
      <c r="A15" s="73"/>
      <c r="B15" s="17">
        <v>5</v>
      </c>
      <c r="C15" s="34">
        <v>10444</v>
      </c>
      <c r="D15" s="34">
        <v>1518</v>
      </c>
      <c r="E15" s="34">
        <v>705</v>
      </c>
      <c r="F15" s="34"/>
      <c r="G15" s="34">
        <f>D15/C15*100</f>
        <v>14.534661049406358</v>
      </c>
      <c r="H15" s="39">
        <f>E15/C15*100</f>
        <v>6.750287246265799</v>
      </c>
    </row>
    <row r="16" spans="1:8" x14ac:dyDescent="0.2">
      <c r="F16" t="s">
        <v>86</v>
      </c>
      <c r="G16">
        <f>TTEST(G5:G9, G11:G15, 2, 3)</f>
        <v>7.5373033016386815E-3</v>
      </c>
      <c r="H16">
        <f>TTEST(H5:H9, H11:H15, 2, 3)</f>
        <v>1.2458382448485241E-2</v>
      </c>
    </row>
  </sheetData>
  <mergeCells count="4">
    <mergeCell ref="C3:E3"/>
    <mergeCell ref="G3:H3"/>
    <mergeCell ref="A5:A9"/>
    <mergeCell ref="A11:A1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A7AC5-E858-2245-8C6C-C9EFD7F88678}">
  <dimension ref="A1:D18"/>
  <sheetViews>
    <sheetView workbookViewId="0">
      <selection activeCell="H17" sqref="H17"/>
    </sheetView>
  </sheetViews>
  <sheetFormatPr baseColWidth="10" defaultRowHeight="13" x14ac:dyDescent="0.15"/>
  <cols>
    <col min="1" max="1" width="10.83203125" style="4"/>
    <col min="2" max="2" width="15.5" style="4" customWidth="1"/>
    <col min="3" max="16384" width="10.83203125" style="4"/>
  </cols>
  <sheetData>
    <row r="1" spans="1:4" x14ac:dyDescent="0.15">
      <c r="A1" s="4" t="s">
        <v>52</v>
      </c>
    </row>
    <row r="3" spans="1:4" x14ac:dyDescent="0.15">
      <c r="B3" s="7" t="s">
        <v>10</v>
      </c>
      <c r="C3" s="7" t="s">
        <v>53</v>
      </c>
      <c r="D3" s="7" t="s">
        <v>54</v>
      </c>
    </row>
    <row r="4" spans="1:4" x14ac:dyDescent="0.15">
      <c r="B4" s="2">
        <v>263</v>
      </c>
      <c r="C4" s="2">
        <v>1</v>
      </c>
      <c r="D4" s="2"/>
    </row>
    <row r="5" spans="1:4" x14ac:dyDescent="0.15">
      <c r="B5" s="2">
        <v>169</v>
      </c>
      <c r="C5" s="2">
        <v>1</v>
      </c>
      <c r="D5" s="2"/>
    </row>
    <row r="6" spans="1:4" x14ac:dyDescent="0.15">
      <c r="B6" s="2">
        <v>181</v>
      </c>
      <c r="C6" s="2">
        <v>1</v>
      </c>
      <c r="D6" s="2"/>
    </row>
    <row r="7" spans="1:4" x14ac:dyDescent="0.15">
      <c r="B7" s="2">
        <v>181</v>
      </c>
      <c r="C7" s="2">
        <v>1</v>
      </c>
      <c r="D7" s="2"/>
    </row>
    <row r="8" spans="1:4" x14ac:dyDescent="0.15">
      <c r="B8" s="2">
        <v>182</v>
      </c>
      <c r="C8" s="2">
        <v>1</v>
      </c>
      <c r="D8" s="2"/>
    </row>
    <row r="9" spans="1:4" x14ac:dyDescent="0.15">
      <c r="B9" s="2">
        <v>280</v>
      </c>
      <c r="C9" s="2">
        <v>1</v>
      </c>
      <c r="D9" s="2"/>
    </row>
    <row r="10" spans="1:4" x14ac:dyDescent="0.15">
      <c r="B10" s="2">
        <v>127</v>
      </c>
      <c r="C10" s="2"/>
      <c r="D10" s="2">
        <v>1</v>
      </c>
    </row>
    <row r="11" spans="1:4" x14ac:dyDescent="0.15">
      <c r="B11" s="2">
        <v>130</v>
      </c>
      <c r="C11" s="2"/>
      <c r="D11" s="2">
        <v>1</v>
      </c>
    </row>
    <row r="12" spans="1:4" x14ac:dyDescent="0.15">
      <c r="B12" s="2">
        <v>92</v>
      </c>
      <c r="C12" s="2"/>
      <c r="D12" s="2">
        <v>1</v>
      </c>
    </row>
    <row r="13" spans="1:4" x14ac:dyDescent="0.15">
      <c r="B13" s="2">
        <v>108</v>
      </c>
      <c r="C13" s="2"/>
      <c r="D13" s="2">
        <v>1</v>
      </c>
    </row>
    <row r="14" spans="1:4" x14ac:dyDescent="0.15">
      <c r="B14" s="2">
        <v>63</v>
      </c>
      <c r="C14" s="2"/>
      <c r="D14" s="2">
        <v>1</v>
      </c>
    </row>
    <row r="15" spans="1:4" x14ac:dyDescent="0.15">
      <c r="B15" s="2">
        <v>110</v>
      </c>
      <c r="C15" s="2"/>
      <c r="D15" s="2">
        <v>1</v>
      </c>
    </row>
    <row r="16" spans="1:4" x14ac:dyDescent="0.15">
      <c r="B16" s="2">
        <v>150</v>
      </c>
      <c r="C16" s="2"/>
      <c r="D16" s="2">
        <v>1</v>
      </c>
    </row>
    <row r="17" spans="2:4" x14ac:dyDescent="0.15">
      <c r="B17" s="2">
        <v>135</v>
      </c>
      <c r="C17" s="2"/>
      <c r="D17" s="2">
        <v>1</v>
      </c>
    </row>
    <row r="18" spans="2:4" x14ac:dyDescent="0.15">
      <c r="B18" s="2">
        <v>128</v>
      </c>
      <c r="C18" s="2"/>
      <c r="D18" s="2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ummary</vt:lpstr>
      <vt:lpstr>Fig. 8a</vt:lpstr>
      <vt:lpstr>Fig. 8b</vt:lpstr>
      <vt:lpstr>Fig. 8c</vt:lpstr>
      <vt:lpstr>Fig. 8d</vt:lpstr>
      <vt:lpstr>Fig. 8e</vt:lpstr>
      <vt:lpstr>Fig. 8f</vt:lpstr>
      <vt:lpstr>Fig. 8g</vt:lpstr>
      <vt:lpstr>Fig. 8h</vt:lpstr>
      <vt:lpstr>Fig. 8i</vt:lpstr>
      <vt:lpstr>Fig. 8j</vt:lpstr>
      <vt:lpstr>Fig. 8k</vt:lpstr>
      <vt:lpstr>Fig. 8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31T04:18:37Z</dcterms:created>
  <dcterms:modified xsi:type="dcterms:W3CDTF">2023-06-13T03:01:09Z</dcterms:modified>
</cp:coreProperties>
</file>